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Projects\Ch. 4 PEFO-tinyphytohistology\"/>
    </mc:Choice>
  </mc:AlternateContent>
  <xr:revisionPtr revIDLastSave="0" documentId="13_ncr:1_{6C91C2C3-845F-40FE-9AAE-3B99FFC01C24}" xr6:coauthVersionLast="47" xr6:coauthVersionMax="47" xr10:uidLastSave="{00000000-0000-0000-0000-000000000000}"/>
  <bookViews>
    <workbookView xWindow="28680" yWindow="-120" windowWidth="21840" windowHeight="13140" firstSheet="2" activeTab="5" xr2:uid="{F555BCFA-811A-48DB-87A9-20B3DFC1D036}"/>
  </bookViews>
  <sheets>
    <sheet name="Supplemental Table 1 " sheetId="3" r:id="rId1"/>
    <sheet name="Supplemental Table 2" sheetId="10" r:id="rId2"/>
    <sheet name="Abbreviations " sheetId="5" r:id="rId3"/>
    <sheet name="FL &amp; TL Calculations - ST2" sheetId="8" r:id="rId4"/>
    <sheet name="ST3-BM Calculations" sheetId="7" r:id="rId5"/>
    <sheet name="SVLA Calculations " sheetId="6" r:id="rId6"/>
    <sheet name="Summarized histology features" sheetId="2" r:id="rId7"/>
    <sheet name="Sheet1" sheetId="9" r:id="rId8"/>
  </sheets>
  <definedNames>
    <definedName name="_xlnm.Print_Area" localSheetId="0">'Supplemental Table 1 '!$A$1:$I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2" i="7" l="1"/>
  <c r="D32" i="7" s="1"/>
  <c r="E32" i="7" s="1"/>
  <c r="D32" i="6"/>
  <c r="C32" i="6" s="1"/>
  <c r="E32" i="6" s="1"/>
  <c r="F3" i="6"/>
  <c r="H3" i="8"/>
  <c r="G3" i="7" s="1"/>
  <c r="F3" i="8"/>
  <c r="G3" i="8"/>
  <c r="F31" i="8" l="1"/>
  <c r="F30" i="8"/>
  <c r="F23" i="8"/>
  <c r="F26" i="8"/>
  <c r="F25" i="8"/>
  <c r="F24" i="8"/>
  <c r="F22" i="8"/>
  <c r="F21" i="8"/>
  <c r="F19" i="8"/>
  <c r="F18" i="8"/>
  <c r="F17" i="8"/>
  <c r="F16" i="8"/>
  <c r="F15" i="8"/>
  <c r="F14" i="8"/>
  <c r="F13" i="8"/>
  <c r="F9" i="8"/>
  <c r="D2" i="6"/>
  <c r="F3" i="7"/>
  <c r="E4" i="8" l="1"/>
  <c r="E5" i="8"/>
  <c r="E6" i="8"/>
  <c r="E7" i="8"/>
  <c r="E8" i="8"/>
  <c r="E10" i="8"/>
  <c r="E11" i="8"/>
  <c r="E12" i="8"/>
  <c r="E20" i="8"/>
  <c r="E27" i="8"/>
  <c r="E28" i="8"/>
  <c r="E29" i="8"/>
  <c r="E2" i="8"/>
  <c r="C30" i="7"/>
  <c r="D30" i="7" s="1"/>
  <c r="E30" i="7" s="1"/>
  <c r="C31" i="7"/>
  <c r="D31" i="7" s="1"/>
  <c r="E31" i="7" s="1"/>
  <c r="E31" i="6"/>
  <c r="C31" i="6"/>
  <c r="C30" i="6"/>
  <c r="E30" i="6" s="1"/>
  <c r="C26" i="6"/>
  <c r="E28" i="6"/>
  <c r="D30" i="6"/>
  <c r="D31" i="6"/>
  <c r="D6" i="7"/>
  <c r="E6" i="7" s="1"/>
  <c r="D7" i="7"/>
  <c r="E7" i="7" s="1"/>
  <c r="D22" i="7"/>
  <c r="E22" i="7" s="1"/>
  <c r="D23" i="7"/>
  <c r="E23" i="7" s="1"/>
  <c r="D24" i="7"/>
  <c r="E24" i="7" s="1"/>
  <c r="C3" i="7"/>
  <c r="D3" i="7" s="1"/>
  <c r="E3" i="7" s="1"/>
  <c r="C4" i="7"/>
  <c r="D4" i="7" s="1"/>
  <c r="E4" i="7" s="1"/>
  <c r="C5" i="7"/>
  <c r="D5" i="7" s="1"/>
  <c r="E5" i="7" s="1"/>
  <c r="C6" i="7"/>
  <c r="C7" i="7"/>
  <c r="C8" i="7"/>
  <c r="D8" i="7" s="1"/>
  <c r="E8" i="7" s="1"/>
  <c r="C9" i="7"/>
  <c r="D9" i="7" s="1"/>
  <c r="E9" i="7" s="1"/>
  <c r="C10" i="7"/>
  <c r="D10" i="7" s="1"/>
  <c r="E10" i="7" s="1"/>
  <c r="C11" i="7"/>
  <c r="D11" i="7" s="1"/>
  <c r="E11" i="7" s="1"/>
  <c r="C12" i="7"/>
  <c r="D12" i="7" s="1"/>
  <c r="E12" i="7" s="1"/>
  <c r="C13" i="7"/>
  <c r="D13" i="7" s="1"/>
  <c r="E13" i="7" s="1"/>
  <c r="C14" i="7"/>
  <c r="D14" i="7" s="1"/>
  <c r="E14" i="7" s="1"/>
  <c r="C15" i="7"/>
  <c r="D15" i="7" s="1"/>
  <c r="E15" i="7" s="1"/>
  <c r="C16" i="7"/>
  <c r="D16" i="7" s="1"/>
  <c r="E16" i="7" s="1"/>
  <c r="C17" i="7"/>
  <c r="D17" i="7" s="1"/>
  <c r="E17" i="7" s="1"/>
  <c r="C18" i="7"/>
  <c r="D18" i="7" s="1"/>
  <c r="E18" i="7" s="1"/>
  <c r="C19" i="7"/>
  <c r="D19" i="7" s="1"/>
  <c r="E19" i="7" s="1"/>
  <c r="C20" i="7"/>
  <c r="D20" i="7" s="1"/>
  <c r="E20" i="7" s="1"/>
  <c r="C21" i="7"/>
  <c r="D21" i="7" s="1"/>
  <c r="E21" i="7" s="1"/>
  <c r="C22" i="7"/>
  <c r="C23" i="7"/>
  <c r="C24" i="7"/>
  <c r="C25" i="7"/>
  <c r="D25" i="7" s="1"/>
  <c r="E25" i="7" s="1"/>
  <c r="C26" i="7"/>
  <c r="D26" i="7" s="1"/>
  <c r="E26" i="7" s="1"/>
  <c r="C27" i="7"/>
  <c r="D27" i="7" s="1"/>
  <c r="E27" i="7" s="1"/>
  <c r="C28" i="7"/>
  <c r="D28" i="7" s="1"/>
  <c r="E28" i="7" s="1"/>
  <c r="C29" i="7"/>
  <c r="D29" i="7" s="1"/>
  <c r="E29" i="7" s="1"/>
  <c r="C2" i="7"/>
  <c r="D2" i="7" s="1"/>
  <c r="E2" i="7" s="1"/>
  <c r="E29" i="6"/>
  <c r="E27" i="6"/>
  <c r="D26" i="6"/>
  <c r="D25" i="6"/>
  <c r="C25" i="6" s="1"/>
  <c r="E25" i="6" s="1"/>
  <c r="D24" i="6"/>
  <c r="C24" i="6"/>
  <c r="E24" i="6" s="1"/>
  <c r="D23" i="6"/>
  <c r="C23" i="6" s="1"/>
  <c r="E23" i="6" s="1"/>
  <c r="D22" i="6"/>
  <c r="C22" i="6" s="1"/>
  <c r="E22" i="6" s="1"/>
  <c r="D21" i="6"/>
  <c r="C21" i="6" s="1"/>
  <c r="E21" i="6" s="1"/>
  <c r="E20" i="6"/>
  <c r="D19" i="6"/>
  <c r="C19" i="6" s="1"/>
  <c r="E19" i="6" s="1"/>
  <c r="D18" i="6"/>
  <c r="C18" i="6" s="1"/>
  <c r="E18" i="6" s="1"/>
  <c r="D17" i="6"/>
  <c r="C17" i="6"/>
  <c r="E17" i="6" s="1"/>
  <c r="D16" i="6"/>
  <c r="C16" i="6" s="1"/>
  <c r="E16" i="6" s="1"/>
  <c r="D15" i="6"/>
  <c r="C15" i="6"/>
  <c r="E15" i="6" s="1"/>
  <c r="D14" i="6"/>
  <c r="C14" i="6" s="1"/>
  <c r="E14" i="6" s="1"/>
  <c r="D13" i="6"/>
  <c r="C13" i="6" s="1"/>
  <c r="E13" i="6" s="1"/>
  <c r="E12" i="6"/>
  <c r="E11" i="6"/>
  <c r="E10" i="6"/>
  <c r="D9" i="6"/>
  <c r="C9" i="6" s="1"/>
  <c r="E9" i="6" s="1"/>
  <c r="E8" i="6"/>
  <c r="E7" i="6"/>
  <c r="E6" i="6"/>
  <c r="E5" i="6"/>
  <c r="E4" i="6"/>
  <c r="D3" i="6"/>
  <c r="C3" i="6" s="1"/>
  <c r="E3" i="6" s="1"/>
  <c r="E2" i="6"/>
  <c r="E26" i="6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ckout User</author>
  </authors>
  <commentList>
    <comment ref="F1" authorId="0" shapeId="0" xr:uid="{824EEE42-0FB6-4ABE-9F22-EC7C55A8F29C}">
      <text>
        <r>
          <rPr>
            <b/>
            <sz val="9"/>
            <color indexed="81"/>
            <rFont val="Tahoma"/>
            <charset val="1"/>
          </rPr>
          <t>Checkout User:</t>
        </r>
        <r>
          <rPr>
            <sz val="9"/>
            <color indexed="81"/>
            <rFont val="Tahoma"/>
            <charset val="1"/>
          </rPr>
          <t xml:space="preserve">
from FL estimated from Fc via Evans-Campione (2012)</t>
        </r>
      </text>
    </comment>
  </commentList>
</comments>
</file>

<file path=xl/sharedStrings.xml><?xml version="1.0" encoding="utf-8"?>
<sst xmlns="http://schemas.openxmlformats.org/spreadsheetml/2006/main" count="988" uniqueCount="202">
  <si>
    <t>PEFO 45199</t>
  </si>
  <si>
    <t>NA</t>
  </si>
  <si>
    <t>?</t>
  </si>
  <si>
    <t xml:space="preserve">Taxon </t>
  </si>
  <si>
    <t xml:space="preserve">Specimen Number </t>
  </si>
  <si>
    <t xml:space="preserve">Source </t>
  </si>
  <si>
    <t>PEFO 45247</t>
  </si>
  <si>
    <t xml:space="preserve">this study </t>
  </si>
  <si>
    <t>UCMP 25921</t>
  </si>
  <si>
    <t xml:space="preserve">Element </t>
  </si>
  <si>
    <t xml:space="preserve">Femur </t>
  </si>
  <si>
    <t>Werning 2013</t>
  </si>
  <si>
    <t>NHMW 1986/0024/0013</t>
  </si>
  <si>
    <t>Butler et al., 2019</t>
  </si>
  <si>
    <t>Werning 2013; de Ricqles et al., 2003</t>
  </si>
  <si>
    <t>UOBS 03370</t>
  </si>
  <si>
    <t>UOBS 01026</t>
  </si>
  <si>
    <t>UOBS 00143</t>
  </si>
  <si>
    <t>SMNS 4381/2</t>
  </si>
  <si>
    <t xml:space="preserve">Clade </t>
  </si>
  <si>
    <t xml:space="preserve">Mystriosuchus steinbergi </t>
  </si>
  <si>
    <t>Teschner et al., 2022</t>
  </si>
  <si>
    <t>MMSW</t>
  </si>
  <si>
    <t>MSC</t>
  </si>
  <si>
    <t xml:space="preserve">Mid-diaphyseal circumference </t>
  </si>
  <si>
    <t xml:space="preserve">Maximum mid-shaft width </t>
  </si>
  <si>
    <t xml:space="preserve">Archosauriformes </t>
  </si>
  <si>
    <t>Phytosauria</t>
  </si>
  <si>
    <t xml:space="preserve">Euparkeria capensis </t>
  </si>
  <si>
    <t>AMNH FARB 2238</t>
  </si>
  <si>
    <t>SAM-PK-K10010a</t>
  </si>
  <si>
    <t>SAM-PK-K10548</t>
  </si>
  <si>
    <t>Botha-Brink and Smith, 2011</t>
  </si>
  <si>
    <t xml:space="preserve">Phytosauria indet. </t>
  </si>
  <si>
    <t xml:space="preserve">Proterosuchus fergusi </t>
  </si>
  <si>
    <t>SAM-PK-K140c</t>
  </si>
  <si>
    <t>SAM-PK-11208a</t>
  </si>
  <si>
    <t xml:space="preserve">Tibia </t>
  </si>
  <si>
    <t xml:space="preserve">Vancleavea campi </t>
  </si>
  <si>
    <t>GR 138</t>
  </si>
  <si>
    <t>Femur</t>
  </si>
  <si>
    <t>Nesbitt et al., 2009</t>
  </si>
  <si>
    <t>GR 250</t>
  </si>
  <si>
    <t>UCMP 152662</t>
  </si>
  <si>
    <t xml:space="preserve">Archosauromorpha </t>
  </si>
  <si>
    <t xml:space="preserve">Trilophosaurus buettneri </t>
  </si>
  <si>
    <t>TMM 31025 - 787</t>
  </si>
  <si>
    <t>TMM 31025 - 1064</t>
  </si>
  <si>
    <t>TMM 31025 - 1063</t>
  </si>
  <si>
    <t>TMM 31025 - 885</t>
  </si>
  <si>
    <t>TMM 31025 - 786</t>
  </si>
  <si>
    <t xml:space="preserve">Stenaulorhynus stockleyi </t>
  </si>
  <si>
    <t>NHMUK PV R 36618</t>
  </si>
  <si>
    <t>Werning and Nesbitt, 2016</t>
  </si>
  <si>
    <t xml:space="preserve">Pseudosuchia </t>
  </si>
  <si>
    <t xml:space="preserve">Alligator mississippiensis </t>
  </si>
  <si>
    <t>MOR-OST 1648</t>
  </si>
  <si>
    <t>MOR-OST 1649</t>
  </si>
  <si>
    <t>MOR-OST 1650</t>
  </si>
  <si>
    <t>Woodward et al., 2014</t>
  </si>
  <si>
    <t>MOR-OST-1647</t>
  </si>
  <si>
    <t xml:space="preserve">Dinosauromorpha </t>
  </si>
  <si>
    <t xml:space="preserve">Dinosauria </t>
  </si>
  <si>
    <t xml:space="preserve">Revueltosaurus callenderi </t>
  </si>
  <si>
    <t>PEFO 33843</t>
  </si>
  <si>
    <t xml:space="preserve">Aetosauria indet. </t>
  </si>
  <si>
    <t>UCMP 25914</t>
  </si>
  <si>
    <t>GR 252</t>
  </si>
  <si>
    <t>Stagonolepis olenkae</t>
  </si>
  <si>
    <t>UOPB 00123</t>
  </si>
  <si>
    <t>UOPB00122</t>
  </si>
  <si>
    <t xml:space="preserve">Dromomeron romeri </t>
  </si>
  <si>
    <t>GR 221</t>
  </si>
  <si>
    <t xml:space="preserve">Coelophysoidea </t>
  </si>
  <si>
    <t xml:space="preserve">GR 256 </t>
  </si>
  <si>
    <t xml:space="preserve">high and low organsized PFB + moderate vasc. </t>
  </si>
  <si>
    <t xml:space="preserve">PFB; inner = coarse fibered bundles but not woven; periosteally increased organization of PFB + decrease vascularity; LB in outermost cortex </t>
  </si>
  <si>
    <t>PFB; inner = coarse fibered bundles but not woven</t>
  </si>
  <si>
    <t>open medullary cavity;  globular osteocyte lacunae in a wb matrix; longitudinal canals in radial rows</t>
  </si>
  <si>
    <t xml:space="preserve">open medullary cavity; low-moderate vasc. + high and low organized PFB; SOs; </t>
  </si>
  <si>
    <t xml:space="preserve">open medullary cavity; pfb + lb; extensive remodelling; longitudinal primary osteons arranged reticularly with anastomoses </t>
  </si>
  <si>
    <t xml:space="preserve">cancellous tissues in medullary cavity; lamellar bone -maybe pachyosteotic </t>
  </si>
  <si>
    <t>trabeculae in medullaryu cavity; woven bone inner with radial, oblique, or reticular anastomoses; outer cortex = mostly radial and no reticulation; grades to pfb towards the periphery; osteoscyte density is higher than UCMP 152662</t>
  </si>
  <si>
    <t>open medullary cavity; lamellar zonal bone with LAGS</t>
  </si>
  <si>
    <t xml:space="preserve">open medullary cavity; lamellar zonal bone with LAGS; more hollow than smaller, ontogenetically younger individuals; </t>
  </si>
  <si>
    <t>trabeculae in medullary cavity; woven bone inner with radial, oblique, or reticular anastomoses; outer cortex = mostly radial and no reticulation; grades to pfb towards the periphery</t>
  </si>
  <si>
    <t>lopen medullary cavity; lamellar zonal bone with LAGS</t>
  </si>
  <si>
    <t>UF FWC 40723</t>
  </si>
  <si>
    <t>trabeculae infill the medullary cavity almost completely (but not all of the way); primary PFB internal to the 5th LAG and lamellar external to the 5th LAG</t>
  </si>
  <si>
    <t>*</t>
  </si>
  <si>
    <t>**</t>
  </si>
  <si>
    <t xml:space="preserve">MSC (mm) </t>
  </si>
  <si>
    <t xml:space="preserve">MMSW (mm) </t>
  </si>
  <si>
    <t xml:space="preserve">Bone Tissue Type </t>
  </si>
  <si>
    <t xml:space="preserve">Vascular arrangment </t>
  </si>
  <si>
    <t>PFB</t>
  </si>
  <si>
    <t>PFB+WB</t>
  </si>
  <si>
    <t>WB</t>
  </si>
  <si>
    <t>WB+PFB</t>
  </si>
  <si>
    <t>EB</t>
  </si>
  <si>
    <t>LB</t>
  </si>
  <si>
    <t xml:space="preserve">FL (mm) </t>
  </si>
  <si>
    <t xml:space="preserve">Saltoposuchus </t>
  </si>
  <si>
    <t>SMNS 12596</t>
  </si>
  <si>
    <t>Spiekman 2023</t>
  </si>
  <si>
    <t xml:space="preserve"> NA </t>
  </si>
  <si>
    <r>
      <rPr>
        <i/>
        <sz val="11"/>
        <color theme="1"/>
        <rFont val="Calibri"/>
        <family val="2"/>
        <scheme val="minor"/>
      </rPr>
      <t xml:space="preserve">Parasuchus </t>
    </r>
    <r>
      <rPr>
        <sz val="11"/>
        <color theme="1"/>
        <rFont val="Calibri"/>
        <family val="2"/>
        <scheme val="minor"/>
      </rPr>
      <t xml:space="preserve">cf. </t>
    </r>
    <r>
      <rPr>
        <i/>
        <sz val="11"/>
        <color theme="1"/>
        <rFont val="Calibri"/>
        <family val="2"/>
        <scheme val="minor"/>
      </rPr>
      <t xml:space="preserve">arenaceus </t>
    </r>
  </si>
  <si>
    <r>
      <t xml:space="preserve">Nicrosaurus </t>
    </r>
    <r>
      <rPr>
        <sz val="11"/>
        <color theme="1"/>
        <rFont val="Calibri"/>
        <family val="2"/>
        <scheme val="minor"/>
      </rPr>
      <t xml:space="preserve">sp. </t>
    </r>
  </si>
  <si>
    <t>calculated using Farlow et al. 2005</t>
  </si>
  <si>
    <t>calculated using Campione and Evans (2012)</t>
  </si>
  <si>
    <t>FL</t>
  </si>
  <si>
    <t xml:space="preserve">femoral length </t>
  </si>
  <si>
    <t xml:space="preserve">TL </t>
  </si>
  <si>
    <t xml:space="preserve">total length </t>
  </si>
  <si>
    <t xml:space="preserve">PFB; Lamellar; Low vascularity; no medullary cavity </t>
  </si>
  <si>
    <t>FLB</t>
  </si>
  <si>
    <t>SO</t>
  </si>
  <si>
    <t>LAG</t>
  </si>
  <si>
    <t xml:space="preserve">Fibrolamellar bone </t>
  </si>
  <si>
    <t xml:space="preserve">Woven bone </t>
  </si>
  <si>
    <t xml:space="preserve">parallel-fibered bone </t>
  </si>
  <si>
    <t>lamellar bone</t>
  </si>
  <si>
    <t xml:space="preserve">secondary osteon </t>
  </si>
  <si>
    <t xml:space="preserve">line of arrested growth </t>
  </si>
  <si>
    <t xml:space="preserve">open medullary cavity; extensive secondary remodelling (no secondary osteons); Lamellar bone most prominent with highly organized osteocyte lacunae (interpreted to be skeletally mature 100% but only 4 mm larger in distal width) </t>
  </si>
  <si>
    <t>Summary of histology features + notes</t>
  </si>
  <si>
    <t xml:space="preserve">WB + FLB (inner cortex ); LB/PFB (Outer cortex) </t>
  </si>
  <si>
    <t xml:space="preserve">SVLA (mm) </t>
  </si>
  <si>
    <t xml:space="preserve">BM </t>
  </si>
  <si>
    <t xml:space="preserve">body mass </t>
  </si>
  <si>
    <t xml:space="preserve">SVLA </t>
  </si>
  <si>
    <t>Anterior snout-vent length (posterior limit of ischium)</t>
  </si>
  <si>
    <t>Fc</t>
  </si>
  <si>
    <t>Femoral circumference</t>
  </si>
  <si>
    <t>Ftr</t>
  </si>
  <si>
    <t xml:space="preserve">Distance between femoral head and fourth trochanter </t>
  </si>
  <si>
    <t xml:space="preserve">Avemetatarsalia </t>
  </si>
  <si>
    <t>est. TL* (mm)</t>
  </si>
  <si>
    <t xml:space="preserve">log FL </t>
  </si>
  <si>
    <t>PEFO45199</t>
  </si>
  <si>
    <t xml:space="preserve">Specimen </t>
  </si>
  <si>
    <t xml:space="preserve">unknown </t>
  </si>
  <si>
    <t xml:space="preserve">logFL </t>
  </si>
  <si>
    <t xml:space="preserve">BM (kg) </t>
  </si>
  <si>
    <t xml:space="preserve">BM (g) </t>
  </si>
  <si>
    <t xml:space="preserve">Fl (mm) </t>
  </si>
  <si>
    <t>Fc (mm)</t>
  </si>
  <si>
    <t>FL (mm)</t>
  </si>
  <si>
    <t xml:space="preserve">italics </t>
  </si>
  <si>
    <t xml:space="preserve">measured using Fiji ImageJ software </t>
  </si>
  <si>
    <t xml:space="preserve">Abbreviations / Symbols Key </t>
  </si>
  <si>
    <t>FL (mm)**</t>
  </si>
  <si>
    <t xml:space="preserve">? </t>
  </si>
  <si>
    <t>largely porous; thin walled cortex, large open medullary cavity; highly vascular</t>
  </si>
  <si>
    <t xml:space="preserve">est. FL ** </t>
  </si>
  <si>
    <t xml:space="preserve">est BM (kg) </t>
  </si>
  <si>
    <t xml:space="preserve">est. TL (mm) </t>
  </si>
  <si>
    <t>−</t>
  </si>
  <si>
    <t xml:space="preserve">calculated using Ftr measurement + Farlow et al. 2005 </t>
  </si>
  <si>
    <t>SVLA°(mm)</t>
  </si>
  <si>
    <t>°</t>
  </si>
  <si>
    <t>logFL°</t>
  </si>
  <si>
    <t xml:space="preserve">BM° (g) </t>
  </si>
  <si>
    <t>Not measured/calculated</t>
  </si>
  <si>
    <r>
      <t>not</t>
    </r>
    <r>
      <rPr>
        <b/>
        <sz val="11"/>
        <color theme="1"/>
        <rFont val="Arial"/>
        <family val="2"/>
      </rPr>
      <t xml:space="preserve"> able to be</t>
    </r>
    <r>
      <rPr>
        <sz val="11"/>
        <color theme="1"/>
        <rFont val="Arial"/>
        <family val="2"/>
      </rPr>
      <t xml:space="preserve"> measure/calculate </t>
    </r>
  </si>
  <si>
    <t>178.08-224.44</t>
  </si>
  <si>
    <t xml:space="preserve">TL (mm) from FL </t>
  </si>
  <si>
    <t>Ftr(mm)*</t>
  </si>
  <si>
    <t>TL (mm)from FL**</t>
  </si>
  <si>
    <t>0.10-0.25</t>
  </si>
  <si>
    <t>well vascularized with longitudinal canals with anastomoses; density = lower mid-cortex but higher periosteally; parallel-fibered and woven bone; 3CGMs</t>
  </si>
  <si>
    <t>vascular density = consistent through section; longitudinal simple canals with some anastomoses; medullary expansion likely destroyed LAGs/CGMs;5 CGMs</t>
  </si>
  <si>
    <t>scalloped resorption cavities within inner cortex; loosely parallel-fibered bone with some woven; longitudinal canals with few anastomoses; 5 CGMs</t>
  </si>
  <si>
    <t>CGM</t>
  </si>
  <si>
    <t xml:space="preserve">cyclical growth mark </t>
  </si>
  <si>
    <t>4 annuli visible; more complex vascular patterning on lateral half than medial half; possesses woven fibered and parallel-fibered regions</t>
  </si>
  <si>
    <t>parallel-fibered bone; low vascular canal density; mostly longitudinal primary simple canals with minimal short anastomeses; outer most cortex is nearly avascular</t>
  </si>
  <si>
    <t>extensive secondary remodelling in innermost cortex; contains woven bone and parallel-fibered bone</t>
  </si>
  <si>
    <t xml:space="preserve">porous bone tissue resembling neonatal archosaurs; contains well-vascularized woven bonel </t>
  </si>
  <si>
    <t xml:space="preserve">almost completely remodelled with parallel-fibered bone </t>
  </si>
  <si>
    <t>longitudinal simple vascular canals within woven, fibrolamella bone; 2 LAGs</t>
  </si>
  <si>
    <t>relatively thin walled; woven bone that tranistions into parallel fibered bone</t>
  </si>
  <si>
    <t>2 LAGs; primary woven bone with PFB retricted to the annuli; vascular canals arranged circumferential and radially</t>
  </si>
  <si>
    <t>UCMP 29251</t>
  </si>
  <si>
    <t xml:space="preserve">UCMP 29251 - estimate 1 </t>
  </si>
  <si>
    <r>
      <t>TL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 xml:space="preserve"> (mm)</t>
    </r>
  </si>
  <si>
    <r>
      <t>FL (mm) from TL</t>
    </r>
    <r>
      <rPr>
        <b/>
        <sz val="11"/>
        <color theme="1"/>
        <rFont val="Calibri"/>
        <family val="2"/>
      </rPr>
      <t>°</t>
    </r>
  </si>
  <si>
    <t>SVLA (mm)</t>
  </si>
  <si>
    <t>L</t>
  </si>
  <si>
    <t>P</t>
  </si>
  <si>
    <t>L,C</t>
  </si>
  <si>
    <t>Re</t>
  </si>
  <si>
    <t>L, Ra</t>
  </si>
  <si>
    <t>L, Re</t>
  </si>
  <si>
    <t>Re, Ra</t>
  </si>
  <si>
    <t>Ra</t>
  </si>
  <si>
    <t>L,Re</t>
  </si>
  <si>
    <t>L,Re,P</t>
  </si>
  <si>
    <r>
      <t>est. FL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Arial"/>
        <family val="2"/>
      </rPr>
      <t xml:space="preserve"> (mm) </t>
    </r>
  </si>
  <si>
    <r>
      <rPr>
        <i/>
        <sz val="11"/>
        <color theme="1"/>
        <rFont val="Arial"/>
        <family val="2"/>
      </rPr>
      <t xml:space="preserve">Parasuchus </t>
    </r>
    <r>
      <rPr>
        <sz val="11"/>
        <color theme="1"/>
        <rFont val="Arial"/>
        <family val="2"/>
      </rPr>
      <t xml:space="preserve">cf. </t>
    </r>
    <r>
      <rPr>
        <i/>
        <sz val="11"/>
        <color theme="1"/>
        <rFont val="Arial"/>
        <family val="2"/>
      </rPr>
      <t xml:space="preserve">arenaceus </t>
    </r>
  </si>
  <si>
    <r>
      <t xml:space="preserve">Nicrosaurus </t>
    </r>
    <r>
      <rPr>
        <sz val="11"/>
        <color theme="1"/>
        <rFont val="Arial"/>
        <family val="2"/>
      </rPr>
      <t xml:space="preserve">sp. </t>
    </r>
  </si>
  <si>
    <r>
      <t>est. TL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Arial"/>
        <family val="2"/>
      </rPr>
      <t xml:space="preserve"> (m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3">
    <xf numFmtId="0" fontId="0" fillId="0" borderId="0" xfId="0"/>
    <xf numFmtId="0" fontId="4" fillId="0" borderId="0" xfId="0" applyFont="1" applyAlignment="1">
      <alignment wrapText="1"/>
    </xf>
    <xf numFmtId="2" fontId="4" fillId="0" borderId="2" xfId="0" applyNumberFormat="1" applyFont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0" fontId="7" fillId="0" borderId="0" xfId="0" applyFont="1" applyAlignment="1">
      <alignment wrapText="1"/>
    </xf>
    <xf numFmtId="2" fontId="7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top" wrapText="1"/>
    </xf>
    <xf numFmtId="0" fontId="0" fillId="0" borderId="0" xfId="0" applyAlignment="1">
      <alignment vertical="center"/>
    </xf>
    <xf numFmtId="0" fontId="0" fillId="0" borderId="0" xfId="0" applyAlignment="1">
      <alignment vertical="top"/>
    </xf>
    <xf numFmtId="2" fontId="7" fillId="0" borderId="0" xfId="0" applyNumberFormat="1" applyFont="1" applyAlignment="1">
      <alignment wrapText="1"/>
    </xf>
    <xf numFmtId="2" fontId="7" fillId="0" borderId="0" xfId="0" applyNumberFormat="1" applyFont="1"/>
    <xf numFmtId="2" fontId="0" fillId="0" borderId="0" xfId="0" applyNumberFormat="1"/>
    <xf numFmtId="2" fontId="8" fillId="0" borderId="0" xfId="0" applyNumberFormat="1" applyFont="1" applyAlignment="1">
      <alignment horizontal="center" wrapText="1"/>
    </xf>
    <xf numFmtId="2" fontId="7" fillId="0" borderId="0" xfId="0" applyNumberFormat="1" applyFont="1" applyAlignment="1">
      <alignment horizontal="center" wrapText="1"/>
    </xf>
    <xf numFmtId="2" fontId="8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wrapText="1"/>
    </xf>
    <xf numFmtId="2" fontId="7" fillId="0" borderId="0" xfId="0" applyNumberFormat="1" applyFont="1" applyAlignment="1">
      <alignment horizontal="center" vertical="center"/>
    </xf>
    <xf numFmtId="0" fontId="11" fillId="0" borderId="0" xfId="0" quotePrefix="1" applyFont="1" applyAlignment="1">
      <alignment horizontal="center" vertical="center"/>
    </xf>
    <xf numFmtId="0" fontId="11" fillId="0" borderId="0" xfId="0" applyFont="1" applyAlignment="1">
      <alignment vertical="top"/>
    </xf>
    <xf numFmtId="2" fontId="13" fillId="0" borderId="2" xfId="0" applyNumberFormat="1" applyFont="1" applyBorder="1" applyAlignment="1">
      <alignment horizontal="center" vertical="center" wrapText="1"/>
    </xf>
    <xf numFmtId="2" fontId="12" fillId="0" borderId="2" xfId="0" applyNumberFormat="1" applyFont="1" applyBorder="1" applyAlignment="1">
      <alignment horizontal="left" vertical="center" wrapText="1"/>
    </xf>
    <xf numFmtId="2" fontId="12" fillId="0" borderId="6" xfId="0" applyNumberFormat="1" applyFont="1" applyBorder="1" applyAlignment="1">
      <alignment horizontal="center" vertical="center" wrapText="1"/>
    </xf>
    <xf numFmtId="2" fontId="13" fillId="0" borderId="2" xfId="0" applyNumberFormat="1" applyFont="1" applyBorder="1" applyAlignment="1">
      <alignment horizontal="center" wrapText="1"/>
    </xf>
    <xf numFmtId="2" fontId="13" fillId="0" borderId="3" xfId="0" applyNumberFormat="1" applyFont="1" applyBorder="1" applyAlignment="1">
      <alignment horizontal="center" vertical="center" wrapText="1"/>
    </xf>
    <xf numFmtId="2" fontId="12" fillId="0" borderId="4" xfId="0" applyNumberFormat="1" applyFont="1" applyBorder="1" applyAlignment="1">
      <alignment wrapText="1"/>
    </xf>
    <xf numFmtId="2" fontId="12" fillId="0" borderId="4" xfId="0" applyNumberFormat="1" applyFont="1" applyBorder="1" applyAlignment="1">
      <alignment horizontal="center" wrapText="1"/>
    </xf>
    <xf numFmtId="2" fontId="13" fillId="0" borderId="4" xfId="0" applyNumberFormat="1" applyFont="1" applyBorder="1" applyAlignment="1">
      <alignment horizontal="center" vertical="center" wrapText="1"/>
    </xf>
    <xf numFmtId="2" fontId="14" fillId="0" borderId="4" xfId="0" applyNumberFormat="1" applyFont="1" applyBorder="1" applyAlignment="1">
      <alignment horizontal="center" wrapText="1"/>
    </xf>
    <xf numFmtId="2" fontId="13" fillId="0" borderId="4" xfId="0" applyNumberFormat="1" applyFont="1" applyBorder="1" applyAlignment="1">
      <alignment horizontal="center" wrapText="1"/>
    </xf>
    <xf numFmtId="2" fontId="13" fillId="0" borderId="4" xfId="0" applyNumberFormat="1" applyFont="1" applyBorder="1" applyAlignment="1">
      <alignment wrapText="1"/>
    </xf>
    <xf numFmtId="2" fontId="13" fillId="0" borderId="13" xfId="0" applyNumberFormat="1" applyFont="1" applyBorder="1" applyAlignment="1">
      <alignment horizontal="center" vertical="center" wrapText="1"/>
    </xf>
    <xf numFmtId="2" fontId="13" fillId="0" borderId="13" xfId="0" applyNumberFormat="1" applyFont="1" applyBorder="1" applyAlignment="1">
      <alignment wrapText="1"/>
    </xf>
    <xf numFmtId="2" fontId="13" fillId="0" borderId="14" xfId="0" applyNumberFormat="1" applyFont="1" applyBorder="1" applyAlignment="1">
      <alignment wrapText="1"/>
    </xf>
    <xf numFmtId="2" fontId="13" fillId="0" borderId="13" xfId="0" applyNumberFormat="1" applyFont="1" applyBorder="1" applyAlignment="1">
      <alignment horizontal="center" wrapText="1"/>
    </xf>
    <xf numFmtId="2" fontId="13" fillId="0" borderId="3" xfId="0" applyNumberFormat="1" applyFont="1" applyBorder="1" applyAlignment="1">
      <alignment wrapText="1"/>
    </xf>
    <xf numFmtId="2" fontId="13" fillId="0" borderId="5" xfId="0" applyNumberFormat="1" applyFont="1" applyBorder="1" applyAlignment="1">
      <alignment wrapText="1"/>
    </xf>
    <xf numFmtId="2" fontId="13" fillId="0" borderId="3" xfId="0" applyNumberFormat="1" applyFont="1" applyBorder="1" applyAlignment="1">
      <alignment horizontal="center" wrapText="1"/>
    </xf>
    <xf numFmtId="2" fontId="13" fillId="0" borderId="2" xfId="0" applyNumberFormat="1" applyFont="1" applyBorder="1" applyAlignment="1">
      <alignment wrapText="1"/>
    </xf>
    <xf numFmtId="2" fontId="13" fillId="0" borderId="0" xfId="0" applyNumberFormat="1" applyFont="1" applyAlignment="1">
      <alignment horizontal="center" vertical="center" wrapText="1"/>
    </xf>
    <xf numFmtId="2" fontId="14" fillId="0" borderId="3" xfId="0" applyNumberFormat="1" applyFont="1" applyBorder="1" applyAlignment="1">
      <alignment horizontal="center" vertical="center" wrapText="1"/>
    </xf>
    <xf numFmtId="2" fontId="14" fillId="0" borderId="2" xfId="0" applyNumberFormat="1" applyFont="1" applyBorder="1" applyAlignment="1">
      <alignment horizontal="center" wrapText="1"/>
    </xf>
    <xf numFmtId="2" fontId="13" fillId="0" borderId="0" xfId="0" applyNumberFormat="1" applyFont="1" applyAlignment="1">
      <alignment wrapText="1"/>
    </xf>
    <xf numFmtId="2" fontId="13" fillId="0" borderId="10" xfId="0" applyNumberFormat="1" applyFont="1" applyBorder="1" applyAlignment="1">
      <alignment horizontal="center" vertical="center" wrapText="1"/>
    </xf>
    <xf numFmtId="2" fontId="13" fillId="0" borderId="10" xfId="0" applyNumberFormat="1" applyFont="1" applyBorder="1" applyAlignment="1">
      <alignment horizontal="center" wrapText="1"/>
    </xf>
    <xf numFmtId="2" fontId="13" fillId="0" borderId="11" xfId="0" applyNumberFormat="1" applyFont="1" applyBorder="1" applyAlignment="1">
      <alignment horizontal="center" vertical="center" wrapText="1"/>
    </xf>
    <xf numFmtId="2" fontId="13" fillId="0" borderId="11" xfId="0" applyNumberFormat="1" applyFont="1" applyBorder="1" applyAlignment="1">
      <alignment horizontal="center" wrapText="1"/>
    </xf>
    <xf numFmtId="2" fontId="1" fillId="0" borderId="0" xfId="0" applyNumberFormat="1" applyFont="1"/>
    <xf numFmtId="0" fontId="16" fillId="0" borderId="0" xfId="0" applyFont="1"/>
    <xf numFmtId="2" fontId="15" fillId="0" borderId="16" xfId="0" applyNumberFormat="1" applyFont="1" applyBorder="1"/>
    <xf numFmtId="2" fontId="15" fillId="0" borderId="17" xfId="0" applyNumberFormat="1" applyFont="1" applyBorder="1"/>
    <xf numFmtId="2" fontId="15" fillId="0" borderId="1" xfId="0" applyNumberFormat="1" applyFont="1" applyBorder="1" applyAlignment="1">
      <alignment wrapText="1"/>
    </xf>
    <xf numFmtId="2" fontId="15" fillId="0" borderId="18" xfId="0" applyNumberFormat="1" applyFont="1" applyBorder="1" applyAlignment="1">
      <alignment wrapText="1"/>
    </xf>
    <xf numFmtId="2" fontId="15" fillId="0" borderId="16" xfId="0" applyNumberFormat="1" applyFont="1" applyBorder="1" applyAlignment="1">
      <alignment wrapText="1"/>
    </xf>
    <xf numFmtId="2" fontId="15" fillId="0" borderId="13" xfId="0" applyNumberFormat="1" applyFont="1" applyBorder="1" applyAlignment="1">
      <alignment wrapText="1"/>
    </xf>
    <xf numFmtId="2" fontId="15" fillId="0" borderId="19" xfId="0" applyNumberFormat="1" applyFont="1" applyBorder="1" applyAlignment="1">
      <alignment wrapText="1"/>
    </xf>
    <xf numFmtId="2" fontId="0" fillId="0" borderId="15" xfId="0" applyNumberFormat="1" applyBorder="1" applyAlignment="1">
      <alignment horizontal="center" vertical="center" wrapText="1"/>
    </xf>
    <xf numFmtId="2" fontId="0" fillId="0" borderId="15" xfId="0" applyNumberFormat="1" applyBorder="1" applyAlignment="1">
      <alignment horizontal="center" vertical="center"/>
    </xf>
    <xf numFmtId="2" fontId="15" fillId="0" borderId="20" xfId="0" applyNumberFormat="1" applyFont="1" applyBorder="1" applyAlignment="1">
      <alignment wrapText="1"/>
    </xf>
    <xf numFmtId="2" fontId="0" fillId="0" borderId="21" xfId="0" applyNumberFormat="1" applyBorder="1" applyAlignment="1">
      <alignment horizontal="center" vertical="center" wrapText="1"/>
    </xf>
    <xf numFmtId="0" fontId="11" fillId="0" borderId="22" xfId="0" quotePrefix="1" applyFon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 wrapText="1"/>
    </xf>
    <xf numFmtId="2" fontId="0" fillId="0" borderId="22" xfId="0" applyNumberFormat="1" applyBorder="1" applyAlignment="1">
      <alignment horizontal="center" vertical="center"/>
    </xf>
    <xf numFmtId="0" fontId="11" fillId="0" borderId="23" xfId="0" quotePrefix="1" applyFon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 wrapText="1"/>
    </xf>
    <xf numFmtId="2" fontId="0" fillId="0" borderId="25" xfId="0" applyNumberFormat="1" applyBorder="1"/>
    <xf numFmtId="2" fontId="0" fillId="0" borderId="25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 wrapText="1"/>
    </xf>
    <xf numFmtId="2" fontId="0" fillId="0" borderId="27" xfId="0" applyNumberFormat="1" applyBorder="1" applyAlignment="1">
      <alignment horizontal="center" vertical="center" wrapText="1"/>
    </xf>
    <xf numFmtId="2" fontId="0" fillId="0" borderId="27" xfId="0" applyNumberForma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 wrapText="1"/>
    </xf>
    <xf numFmtId="2" fontId="4" fillId="0" borderId="4" xfId="0" applyNumberFormat="1" applyFont="1" applyBorder="1" applyAlignment="1">
      <alignment horizontal="center" wrapText="1"/>
    </xf>
    <xf numFmtId="2" fontId="4" fillId="0" borderId="13" xfId="0" applyNumberFormat="1" applyFont="1" applyBorder="1" applyAlignment="1">
      <alignment horizontal="center" wrapText="1"/>
    </xf>
    <xf numFmtId="2" fontId="18" fillId="0" borderId="3" xfId="0" applyNumberFormat="1" applyFont="1" applyBorder="1" applyAlignment="1">
      <alignment horizontal="left" wrapText="1"/>
    </xf>
    <xf numFmtId="2" fontId="4" fillId="0" borderId="3" xfId="0" applyNumberFormat="1" applyFont="1" applyBorder="1" applyAlignment="1">
      <alignment horizontal="center" wrapText="1"/>
    </xf>
    <xf numFmtId="2" fontId="4" fillId="0" borderId="3" xfId="0" applyNumberFormat="1" applyFont="1" applyBorder="1" applyAlignment="1">
      <alignment horizontal="left" wrapText="1"/>
    </xf>
    <xf numFmtId="2" fontId="4" fillId="0" borderId="4" xfId="0" applyNumberFormat="1" applyFont="1" applyBorder="1" applyAlignment="1">
      <alignment wrapText="1"/>
    </xf>
    <xf numFmtId="2" fontId="4" fillId="0" borderId="2" xfId="0" applyNumberFormat="1" applyFont="1" applyBorder="1" applyAlignment="1">
      <alignment wrapText="1"/>
    </xf>
    <xf numFmtId="2" fontId="4" fillId="0" borderId="2" xfId="0" applyNumberFormat="1" applyFont="1" applyBorder="1" applyAlignment="1">
      <alignment horizontal="center" wrapText="1"/>
    </xf>
    <xf numFmtId="2" fontId="18" fillId="0" borderId="4" xfId="0" applyNumberFormat="1" applyFont="1" applyBorder="1" applyAlignment="1">
      <alignment horizontal="left" wrapText="1"/>
    </xf>
    <xf numFmtId="2" fontId="18" fillId="0" borderId="6" xfId="0" applyNumberFormat="1" applyFont="1" applyBorder="1" applyAlignment="1">
      <alignment horizontal="left" wrapText="1"/>
    </xf>
    <xf numFmtId="2" fontId="4" fillId="0" borderId="5" xfId="0" applyNumberFormat="1" applyFont="1" applyBorder="1" applyAlignment="1">
      <alignment horizontal="left" wrapText="1"/>
    </xf>
    <xf numFmtId="2" fontId="18" fillId="0" borderId="5" xfId="0" applyNumberFormat="1" applyFont="1" applyBorder="1" applyAlignment="1">
      <alignment horizontal="left" wrapText="1"/>
    </xf>
    <xf numFmtId="2" fontId="18" fillId="0" borderId="7" xfId="0" applyNumberFormat="1" applyFont="1" applyBorder="1" applyAlignment="1">
      <alignment horizontal="left" wrapText="1"/>
    </xf>
    <xf numFmtId="2" fontId="4" fillId="0" borderId="10" xfId="0" applyNumberFormat="1" applyFont="1" applyBorder="1" applyAlignment="1">
      <alignment wrapText="1"/>
    </xf>
    <xf numFmtId="2" fontId="4" fillId="0" borderId="11" xfId="0" applyNumberFormat="1" applyFont="1" applyBorder="1" applyAlignment="1">
      <alignment wrapText="1"/>
    </xf>
    <xf numFmtId="2" fontId="12" fillId="0" borderId="0" xfId="0" applyNumberFormat="1" applyFont="1" applyAlignment="1">
      <alignment horizontal="center" vertical="center" wrapText="1"/>
    </xf>
    <xf numFmtId="2" fontId="13" fillId="0" borderId="31" xfId="0" applyNumberFormat="1" applyFont="1" applyBorder="1" applyAlignment="1">
      <alignment wrapText="1"/>
    </xf>
    <xf numFmtId="2" fontId="13" fillId="0" borderId="31" xfId="0" applyNumberFormat="1" applyFont="1" applyBorder="1" applyAlignment="1">
      <alignment horizontal="center" vertical="center" wrapText="1"/>
    </xf>
    <xf numFmtId="2" fontId="13" fillId="0" borderId="32" xfId="0" applyNumberFormat="1" applyFont="1" applyBorder="1" applyAlignment="1">
      <alignment horizontal="center" vertical="center" wrapText="1"/>
    </xf>
    <xf numFmtId="2" fontId="13" fillId="0" borderId="31" xfId="0" applyNumberFormat="1" applyFont="1" applyBorder="1" applyAlignment="1">
      <alignment horizontal="center" wrapText="1"/>
    </xf>
    <xf numFmtId="2" fontId="5" fillId="0" borderId="2" xfId="0" applyNumberFormat="1" applyFont="1" applyBorder="1" applyAlignment="1">
      <alignment horizontal="center" wrapText="1"/>
    </xf>
    <xf numFmtId="2" fontId="4" fillId="0" borderId="6" xfId="0" applyNumberFormat="1" applyFont="1" applyBorder="1" applyAlignment="1">
      <alignment horizontal="center" vertical="center" wrapText="1"/>
    </xf>
    <xf numFmtId="2" fontId="5" fillId="0" borderId="8" xfId="0" applyNumberFormat="1" applyFont="1" applyBorder="1" applyAlignment="1">
      <alignment horizontal="center" vertical="center" wrapText="1"/>
    </xf>
    <xf numFmtId="2" fontId="4" fillId="0" borderId="7" xfId="0" applyNumberFormat="1" applyFont="1" applyBorder="1" applyAlignment="1">
      <alignment horizontal="center" wrapText="1"/>
    </xf>
    <xf numFmtId="2" fontId="4" fillId="0" borderId="29" xfId="0" applyNumberFormat="1" applyFont="1" applyBorder="1" applyAlignment="1">
      <alignment horizontal="center" wrapText="1"/>
    </xf>
    <xf numFmtId="2" fontId="4" fillId="0" borderId="14" xfId="0" applyNumberFormat="1" applyFont="1" applyBorder="1" applyAlignment="1">
      <alignment horizontal="center" wrapText="1"/>
    </xf>
    <xf numFmtId="2" fontId="4" fillId="0" borderId="12" xfId="0" applyNumberFormat="1" applyFont="1" applyBorder="1" applyAlignment="1">
      <alignment horizontal="center" wrapText="1"/>
    </xf>
    <xf numFmtId="2" fontId="4" fillId="0" borderId="30" xfId="0" applyNumberFormat="1" applyFont="1" applyBorder="1" applyAlignment="1">
      <alignment horizontal="center" wrapText="1"/>
    </xf>
    <xf numFmtId="2" fontId="4" fillId="0" borderId="5" xfId="0" applyNumberFormat="1" applyFont="1" applyBorder="1" applyAlignment="1">
      <alignment horizontal="center" wrapText="1"/>
    </xf>
    <xf numFmtId="2" fontId="4" fillId="0" borderId="9" xfId="0" applyNumberFormat="1" applyFont="1" applyBorder="1" applyAlignment="1">
      <alignment horizontal="center" wrapText="1"/>
    </xf>
    <xf numFmtId="2" fontId="4" fillId="0" borderId="6" xfId="0" applyNumberFormat="1" applyFont="1" applyBorder="1" applyAlignment="1">
      <alignment horizontal="center" wrapText="1"/>
    </xf>
    <xf numFmtId="2" fontId="4" fillId="0" borderId="8" xfId="0" applyNumberFormat="1" applyFont="1" applyBorder="1" applyAlignment="1">
      <alignment horizontal="center" wrapText="1"/>
    </xf>
    <xf numFmtId="2" fontId="18" fillId="0" borderId="2" xfId="0" applyNumberFormat="1" applyFont="1" applyBorder="1" applyAlignment="1">
      <alignment wrapText="1"/>
    </xf>
    <xf numFmtId="2" fontId="4" fillId="0" borderId="10" xfId="0" applyNumberFormat="1" applyFont="1" applyBorder="1" applyAlignment="1">
      <alignment horizontal="center" wrapText="1"/>
    </xf>
    <xf numFmtId="2" fontId="4" fillId="0" borderId="11" xfId="0" applyNumberFormat="1" applyFont="1" applyBorder="1" applyAlignment="1">
      <alignment horizontal="center" wrapText="1"/>
    </xf>
    <xf numFmtId="2" fontId="4" fillId="0" borderId="2" xfId="0" applyNumberFormat="1" applyFont="1" applyBorder="1" applyAlignment="1">
      <alignment horizontal="center" vertical="center" wrapText="1"/>
    </xf>
    <xf numFmtId="2" fontId="4" fillId="0" borderId="4" xfId="0" applyNumberFormat="1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wrapText="1"/>
    </xf>
    <xf numFmtId="2" fontId="4" fillId="0" borderId="3" xfId="0" applyNumberFormat="1" applyFont="1" applyBorder="1" applyAlignment="1">
      <alignment horizontal="center" wrapText="1"/>
    </xf>
    <xf numFmtId="2" fontId="4" fillId="0" borderId="13" xfId="0" applyNumberFormat="1" applyFont="1" applyBorder="1" applyAlignment="1">
      <alignment horizontal="center" wrapText="1"/>
    </xf>
    <xf numFmtId="2" fontId="4" fillId="0" borderId="3" xfId="0" applyNumberFormat="1" applyFont="1" applyBorder="1" applyAlignment="1">
      <alignment horizontal="center" vertical="center" wrapText="1"/>
    </xf>
    <xf numFmtId="2" fontId="18" fillId="0" borderId="2" xfId="0" applyNumberFormat="1" applyFont="1" applyBorder="1" applyAlignment="1">
      <alignment horizontal="left" wrapText="1"/>
    </xf>
    <xf numFmtId="2" fontId="18" fillId="0" borderId="3" xfId="0" applyNumberFormat="1" applyFont="1" applyBorder="1" applyAlignment="1">
      <alignment horizontal="left" wrapText="1"/>
    </xf>
    <xf numFmtId="2" fontId="18" fillId="0" borderId="13" xfId="0" applyNumberFormat="1" applyFont="1" applyBorder="1" applyAlignment="1">
      <alignment horizontal="left" wrapText="1"/>
    </xf>
    <xf numFmtId="2" fontId="18" fillId="0" borderId="4" xfId="0" applyNumberFormat="1" applyFont="1" applyBorder="1" applyAlignment="1">
      <alignment horizontal="left" wrapText="1"/>
    </xf>
    <xf numFmtId="2" fontId="18" fillId="0" borderId="31" xfId="0" applyNumberFormat="1" applyFont="1" applyBorder="1" applyAlignment="1">
      <alignment horizontal="left" wrapText="1"/>
    </xf>
    <xf numFmtId="2" fontId="4" fillId="0" borderId="5" xfId="0" applyNumberFormat="1" applyFont="1" applyBorder="1" applyAlignment="1">
      <alignment horizontal="center" vertical="center" wrapText="1"/>
    </xf>
    <xf numFmtId="2" fontId="4" fillId="0" borderId="7" xfId="0" applyNumberFormat="1" applyFont="1" applyBorder="1" applyAlignment="1">
      <alignment horizontal="center" vertical="center" wrapText="1"/>
    </xf>
    <xf numFmtId="2" fontId="18" fillId="0" borderId="2" xfId="0" applyNumberFormat="1" applyFont="1" applyBorder="1" applyAlignment="1">
      <alignment horizontal="left" vertical="center" wrapText="1"/>
    </xf>
    <xf numFmtId="2" fontId="18" fillId="0" borderId="3" xfId="0" applyNumberFormat="1" applyFont="1" applyBorder="1" applyAlignment="1">
      <alignment horizontal="left" vertical="center" wrapText="1"/>
    </xf>
    <xf numFmtId="2" fontId="18" fillId="0" borderId="4" xfId="0" applyNumberFormat="1" applyFont="1" applyBorder="1" applyAlignment="1">
      <alignment horizontal="left" vertical="center" wrapText="1"/>
    </xf>
    <xf numFmtId="2" fontId="4" fillId="0" borderId="13" xfId="0" applyNumberFormat="1" applyFont="1" applyBorder="1" applyAlignment="1">
      <alignment horizontal="center" vertical="center" wrapText="1"/>
    </xf>
    <xf numFmtId="2" fontId="18" fillId="0" borderId="13" xfId="0" applyNumberFormat="1" applyFont="1" applyBorder="1" applyAlignment="1">
      <alignment horizontal="left" vertical="center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93E3B-0962-4777-97C6-78EC95D43CA7}">
  <sheetPr>
    <pageSetUpPr fitToPage="1"/>
  </sheetPr>
  <dimension ref="A1:I38"/>
  <sheetViews>
    <sheetView zoomScaleNormal="100" workbookViewId="0">
      <selection activeCell="I4" sqref="I4"/>
    </sheetView>
  </sheetViews>
  <sheetFormatPr defaultColWidth="8.88671875" defaultRowHeight="13.2" x14ac:dyDescent="0.25"/>
  <cols>
    <col min="1" max="1" width="18.109375" style="44" customWidth="1"/>
    <col min="2" max="2" width="27.5546875" style="44" customWidth="1"/>
    <col min="3" max="3" width="22.88671875" style="44" customWidth="1"/>
    <col min="4" max="4" width="32.21875" style="44" hidden="1" customWidth="1"/>
    <col min="5" max="5" width="11.6640625" style="44" customWidth="1"/>
    <col min="6" max="6" width="14.5546875" style="41" customWidth="1"/>
    <col min="7" max="7" width="9.21875" style="44" bestFit="1" customWidth="1"/>
    <col min="8" max="8" width="14" style="44" customWidth="1"/>
    <col min="9" max="9" width="15.33203125" style="44" customWidth="1"/>
    <col min="10" max="10" width="26.33203125" style="44" bestFit="1" customWidth="1"/>
    <col min="11" max="16384" width="8.88671875" style="44"/>
  </cols>
  <sheetData>
    <row r="1" spans="1:9" ht="28.2" thickBot="1" x14ac:dyDescent="0.3">
      <c r="A1" s="73" t="s">
        <v>19</v>
      </c>
      <c r="B1" s="74" t="s">
        <v>3</v>
      </c>
      <c r="C1" s="74" t="s">
        <v>4</v>
      </c>
      <c r="D1" s="74" t="s">
        <v>5</v>
      </c>
      <c r="E1" s="74" t="s">
        <v>101</v>
      </c>
      <c r="F1" s="73" t="s">
        <v>198</v>
      </c>
      <c r="G1" s="73" t="s">
        <v>154</v>
      </c>
      <c r="H1" s="73" t="s">
        <v>91</v>
      </c>
      <c r="I1" s="73" t="s">
        <v>92</v>
      </c>
    </row>
    <row r="2" spans="1:9" ht="15.45" customHeight="1" x14ac:dyDescent="0.25">
      <c r="A2" s="110" t="s">
        <v>27</v>
      </c>
      <c r="B2" s="112" t="s">
        <v>33</v>
      </c>
      <c r="C2" s="23" t="s">
        <v>0</v>
      </c>
      <c r="D2" s="24" t="s">
        <v>7</v>
      </c>
      <c r="E2" s="22">
        <v>34.119999999999997</v>
      </c>
      <c r="F2" s="22">
        <v>36.759856399494964</v>
      </c>
      <c r="G2" s="22" t="s">
        <v>157</v>
      </c>
      <c r="H2" s="22">
        <v>11</v>
      </c>
      <c r="I2" s="22" t="s">
        <v>1</v>
      </c>
    </row>
    <row r="3" spans="1:9" ht="15.45" customHeight="1" thickBot="1" x14ac:dyDescent="0.3">
      <c r="A3" s="115"/>
      <c r="B3" s="113"/>
      <c r="C3" s="27" t="s">
        <v>6</v>
      </c>
      <c r="D3" s="28" t="s">
        <v>7</v>
      </c>
      <c r="E3" s="29" t="s">
        <v>2</v>
      </c>
      <c r="F3" s="29">
        <v>31.64</v>
      </c>
      <c r="G3" s="29">
        <v>24.024375002912358</v>
      </c>
      <c r="H3" s="30">
        <v>6.47</v>
      </c>
      <c r="I3" s="31">
        <v>2.14</v>
      </c>
    </row>
    <row r="4" spans="1:9" ht="15.45" customHeight="1" x14ac:dyDescent="0.25">
      <c r="A4" s="115"/>
      <c r="B4" s="114"/>
      <c r="C4" s="34" t="s">
        <v>8</v>
      </c>
      <c r="D4" s="35" t="s">
        <v>14</v>
      </c>
      <c r="E4" s="33">
        <v>245.47</v>
      </c>
      <c r="F4" s="33" t="s">
        <v>1</v>
      </c>
      <c r="G4" s="33" t="s">
        <v>1</v>
      </c>
      <c r="H4" s="36" t="s">
        <v>1</v>
      </c>
      <c r="I4" s="36">
        <v>30</v>
      </c>
    </row>
    <row r="5" spans="1:9" ht="15.45" customHeight="1" x14ac:dyDescent="0.3">
      <c r="A5" s="115"/>
      <c r="B5" s="77" t="s">
        <v>20</v>
      </c>
      <c r="C5" s="37" t="s">
        <v>12</v>
      </c>
      <c r="D5" s="38" t="s">
        <v>13</v>
      </c>
      <c r="E5" s="26">
        <v>250</v>
      </c>
      <c r="F5" s="26" t="s">
        <v>1</v>
      </c>
      <c r="G5" s="26" t="s">
        <v>1</v>
      </c>
      <c r="H5" s="39" t="s">
        <v>2</v>
      </c>
      <c r="I5" s="39">
        <v>31.1</v>
      </c>
    </row>
    <row r="6" spans="1:9" ht="15.45" customHeight="1" x14ac:dyDescent="0.3">
      <c r="A6" s="115"/>
      <c r="B6" s="79" t="s">
        <v>199</v>
      </c>
      <c r="C6" s="37" t="s">
        <v>15</v>
      </c>
      <c r="D6" s="38" t="s">
        <v>21</v>
      </c>
      <c r="E6" s="26">
        <v>390</v>
      </c>
      <c r="F6" s="26" t="s">
        <v>1</v>
      </c>
      <c r="G6" s="26" t="s">
        <v>1</v>
      </c>
      <c r="H6" s="39" t="s">
        <v>2</v>
      </c>
      <c r="I6" s="39">
        <v>40</v>
      </c>
    </row>
    <row r="7" spans="1:9" ht="15.45" customHeight="1" x14ac:dyDescent="0.3">
      <c r="A7" s="115"/>
      <c r="B7" s="79" t="s">
        <v>199</v>
      </c>
      <c r="C7" s="37" t="s">
        <v>16</v>
      </c>
      <c r="D7" s="38" t="s">
        <v>21</v>
      </c>
      <c r="E7" s="26">
        <v>370</v>
      </c>
      <c r="F7" s="26" t="s">
        <v>1</v>
      </c>
      <c r="G7" s="26" t="s">
        <v>1</v>
      </c>
      <c r="H7" s="39" t="s">
        <v>2</v>
      </c>
      <c r="I7" s="39">
        <v>35</v>
      </c>
    </row>
    <row r="8" spans="1:9" ht="15.45" customHeight="1" x14ac:dyDescent="0.3">
      <c r="A8" s="115"/>
      <c r="B8" s="79" t="s">
        <v>199</v>
      </c>
      <c r="C8" s="37" t="s">
        <v>17</v>
      </c>
      <c r="D8" s="38" t="s">
        <v>21</v>
      </c>
      <c r="E8" s="26">
        <v>250</v>
      </c>
      <c r="F8" s="26" t="s">
        <v>1</v>
      </c>
      <c r="G8" s="26" t="s">
        <v>1</v>
      </c>
      <c r="H8" s="39" t="s">
        <v>2</v>
      </c>
      <c r="I8" s="39">
        <v>33</v>
      </c>
    </row>
    <row r="9" spans="1:9" ht="15.45" customHeight="1" thickBot="1" x14ac:dyDescent="0.35">
      <c r="A9" s="115"/>
      <c r="B9" s="77" t="s">
        <v>200</v>
      </c>
      <c r="C9" s="32" t="s">
        <v>18</v>
      </c>
      <c r="D9" s="38" t="s">
        <v>21</v>
      </c>
      <c r="E9" s="26">
        <v>295</v>
      </c>
      <c r="F9" s="26" t="s">
        <v>1</v>
      </c>
      <c r="G9" s="29" t="s">
        <v>1</v>
      </c>
      <c r="H9" s="39" t="s">
        <v>2</v>
      </c>
      <c r="I9" s="31">
        <v>42</v>
      </c>
    </row>
    <row r="10" spans="1:9" ht="15.45" customHeight="1" x14ac:dyDescent="0.25">
      <c r="A10" s="110" t="s">
        <v>26</v>
      </c>
      <c r="B10" s="116" t="s">
        <v>28</v>
      </c>
      <c r="C10" s="40" t="s">
        <v>29</v>
      </c>
      <c r="D10" s="40" t="s">
        <v>11</v>
      </c>
      <c r="E10" s="22" t="s">
        <v>2</v>
      </c>
      <c r="F10" s="22" t="s">
        <v>1</v>
      </c>
      <c r="G10" s="22">
        <v>46.05</v>
      </c>
      <c r="H10" s="25">
        <v>13.9</v>
      </c>
      <c r="I10" s="25">
        <v>5.3</v>
      </c>
    </row>
    <row r="11" spans="1:9" ht="15.45" customHeight="1" x14ac:dyDescent="0.25">
      <c r="A11" s="115"/>
      <c r="B11" s="117"/>
      <c r="C11" s="37" t="s">
        <v>30</v>
      </c>
      <c r="D11" s="37" t="s">
        <v>32</v>
      </c>
      <c r="E11" s="26" t="s">
        <v>2</v>
      </c>
      <c r="F11" s="26" t="s">
        <v>1</v>
      </c>
      <c r="G11" s="26" t="s">
        <v>2</v>
      </c>
      <c r="H11" s="39" t="s">
        <v>2</v>
      </c>
      <c r="I11" s="39">
        <v>6.1</v>
      </c>
    </row>
    <row r="12" spans="1:9" ht="15.45" customHeight="1" x14ac:dyDescent="0.25">
      <c r="A12" s="115"/>
      <c r="B12" s="118"/>
      <c r="C12" s="34" t="s">
        <v>31</v>
      </c>
      <c r="D12" s="34" t="s">
        <v>32</v>
      </c>
      <c r="E12" s="33">
        <v>68</v>
      </c>
      <c r="F12" s="33" t="s">
        <v>1</v>
      </c>
      <c r="G12" s="33" t="s">
        <v>1</v>
      </c>
      <c r="H12" s="36" t="s">
        <v>2</v>
      </c>
      <c r="I12" s="36">
        <v>7.2</v>
      </c>
    </row>
    <row r="13" spans="1:9" ht="15.45" customHeight="1" x14ac:dyDescent="0.25">
      <c r="A13" s="115"/>
      <c r="B13" s="120" t="s">
        <v>34</v>
      </c>
      <c r="C13" s="91" t="s">
        <v>35</v>
      </c>
      <c r="D13" s="91" t="s">
        <v>32</v>
      </c>
      <c r="E13" s="92">
        <v>167</v>
      </c>
      <c r="F13" s="93" t="s">
        <v>1</v>
      </c>
      <c r="G13" s="92" t="s">
        <v>1</v>
      </c>
      <c r="H13" s="94" t="s">
        <v>2</v>
      </c>
      <c r="I13" s="94">
        <v>19.7</v>
      </c>
    </row>
    <row r="14" spans="1:9" ht="16.95" customHeight="1" x14ac:dyDescent="0.25">
      <c r="A14" s="115"/>
      <c r="B14" s="118"/>
      <c r="C14" s="34" t="s">
        <v>36</v>
      </c>
      <c r="D14" s="34" t="s">
        <v>32</v>
      </c>
      <c r="E14" s="33" t="s">
        <v>2</v>
      </c>
      <c r="F14" s="33" t="s">
        <v>1</v>
      </c>
      <c r="G14" s="33" t="s">
        <v>2</v>
      </c>
      <c r="H14" s="36" t="s">
        <v>2</v>
      </c>
      <c r="I14" s="36" t="s">
        <v>2</v>
      </c>
    </row>
    <row r="15" spans="1:9" ht="15.45" customHeight="1" x14ac:dyDescent="0.25">
      <c r="A15" s="115"/>
      <c r="B15" s="117" t="s">
        <v>38</v>
      </c>
      <c r="C15" s="37" t="s">
        <v>39</v>
      </c>
      <c r="D15" s="37" t="s">
        <v>41</v>
      </c>
      <c r="E15" s="42">
        <v>73</v>
      </c>
      <c r="F15" s="26" t="s">
        <v>1</v>
      </c>
      <c r="G15" s="26" t="s">
        <v>1</v>
      </c>
      <c r="H15" s="39" t="s">
        <v>2</v>
      </c>
      <c r="I15" s="39" t="s">
        <v>2</v>
      </c>
    </row>
    <row r="16" spans="1:9" ht="15.45" customHeight="1" x14ac:dyDescent="0.25">
      <c r="A16" s="115"/>
      <c r="B16" s="117"/>
      <c r="C16" s="37" t="s">
        <v>42</v>
      </c>
      <c r="D16" s="37" t="s">
        <v>11</v>
      </c>
      <c r="E16" s="26" t="s">
        <v>2</v>
      </c>
      <c r="F16" s="41" t="s">
        <v>1</v>
      </c>
      <c r="G16" s="26">
        <v>82.714820952280405</v>
      </c>
      <c r="H16" s="39">
        <v>27.66</v>
      </c>
      <c r="I16" s="39">
        <v>8.49</v>
      </c>
    </row>
    <row r="17" spans="1:9" ht="15.45" customHeight="1" thickBot="1" x14ac:dyDescent="0.3">
      <c r="A17" s="111"/>
      <c r="B17" s="119"/>
      <c r="C17" s="32" t="s">
        <v>43</v>
      </c>
      <c r="D17" s="32" t="s">
        <v>11</v>
      </c>
      <c r="E17" s="29" t="s">
        <v>2</v>
      </c>
      <c r="F17" s="41" t="s">
        <v>1</v>
      </c>
      <c r="G17" s="29">
        <v>81.950756751903938</v>
      </c>
      <c r="H17" s="31">
        <v>27.36</v>
      </c>
      <c r="I17" s="31">
        <v>8.66</v>
      </c>
    </row>
    <row r="18" spans="1:9" ht="15.45" customHeight="1" x14ac:dyDescent="0.25">
      <c r="A18" s="110" t="s">
        <v>44</v>
      </c>
      <c r="B18" s="116" t="s">
        <v>45</v>
      </c>
      <c r="C18" s="40" t="s">
        <v>46</v>
      </c>
      <c r="D18" s="40" t="s">
        <v>11</v>
      </c>
      <c r="E18" s="22" t="s">
        <v>2</v>
      </c>
      <c r="F18" s="22" t="s">
        <v>1</v>
      </c>
      <c r="G18" s="22">
        <v>69.150279206946223</v>
      </c>
      <c r="H18" s="25">
        <v>22.41</v>
      </c>
      <c r="I18" s="25">
        <v>7.13</v>
      </c>
    </row>
    <row r="19" spans="1:9" ht="15.45" customHeight="1" x14ac:dyDescent="0.25">
      <c r="A19" s="115"/>
      <c r="B19" s="117"/>
      <c r="C19" s="37" t="s">
        <v>47</v>
      </c>
      <c r="D19" s="37" t="s">
        <v>11</v>
      </c>
      <c r="E19" s="26" t="s">
        <v>2</v>
      </c>
      <c r="F19" s="26" t="s">
        <v>1</v>
      </c>
      <c r="G19" s="26">
        <v>84.036284820036229</v>
      </c>
      <c r="H19" s="39">
        <v>28.18</v>
      </c>
      <c r="I19" s="39">
        <v>8.8000000000000007</v>
      </c>
    </row>
    <row r="20" spans="1:9" ht="15.45" customHeight="1" x14ac:dyDescent="0.25">
      <c r="A20" s="115"/>
      <c r="B20" s="117"/>
      <c r="C20" s="37" t="s">
        <v>48</v>
      </c>
      <c r="D20" s="37" t="s">
        <v>11</v>
      </c>
      <c r="E20" s="26" t="s">
        <v>2</v>
      </c>
      <c r="F20" s="26" t="s">
        <v>1</v>
      </c>
      <c r="G20" s="26">
        <v>108.62582587352705</v>
      </c>
      <c r="H20" s="39">
        <v>38.1</v>
      </c>
      <c r="I20" s="39">
        <v>12.5</v>
      </c>
    </row>
    <row r="21" spans="1:9" ht="15.45" customHeight="1" x14ac:dyDescent="0.25">
      <c r="A21" s="115"/>
      <c r="B21" s="117"/>
      <c r="C21" s="37" t="s">
        <v>49</v>
      </c>
      <c r="D21" s="37" t="s">
        <v>11</v>
      </c>
      <c r="E21" s="26" t="s">
        <v>2</v>
      </c>
      <c r="F21" s="26" t="s">
        <v>1</v>
      </c>
      <c r="G21" s="26">
        <v>143.62349436625411</v>
      </c>
      <c r="H21" s="39">
        <v>52.9</v>
      </c>
      <c r="I21" s="39">
        <v>17.93</v>
      </c>
    </row>
    <row r="22" spans="1:9" ht="15.45" customHeight="1" x14ac:dyDescent="0.25">
      <c r="A22" s="115"/>
      <c r="B22" s="118"/>
      <c r="C22" s="34" t="s">
        <v>50</v>
      </c>
      <c r="D22" s="34" t="s">
        <v>11</v>
      </c>
      <c r="E22" s="33" t="s">
        <v>2</v>
      </c>
      <c r="F22" s="33" t="s">
        <v>1</v>
      </c>
      <c r="G22" s="33">
        <v>207.47139341757884</v>
      </c>
      <c r="H22" s="36">
        <v>81.5</v>
      </c>
      <c r="I22" s="36">
        <v>22.96</v>
      </c>
    </row>
    <row r="23" spans="1:9" ht="15.45" customHeight="1" thickBot="1" x14ac:dyDescent="0.35">
      <c r="A23" s="111"/>
      <c r="B23" s="83" t="s">
        <v>51</v>
      </c>
      <c r="C23" s="32" t="s">
        <v>52</v>
      </c>
      <c r="D23" s="32" t="s">
        <v>53</v>
      </c>
      <c r="E23" s="29">
        <v>182</v>
      </c>
      <c r="F23" s="29" t="s">
        <v>1</v>
      </c>
      <c r="G23" s="29" t="s">
        <v>1</v>
      </c>
      <c r="H23" s="31">
        <v>102</v>
      </c>
      <c r="I23" s="31">
        <v>33.65</v>
      </c>
    </row>
    <row r="24" spans="1:9" ht="15.45" customHeight="1" x14ac:dyDescent="0.25">
      <c r="A24" s="110" t="s">
        <v>54</v>
      </c>
      <c r="B24" s="116" t="s">
        <v>55</v>
      </c>
      <c r="C24" s="40" t="s">
        <v>60</v>
      </c>
      <c r="D24" s="40" t="s">
        <v>59</v>
      </c>
      <c r="E24" s="22" t="s">
        <v>2</v>
      </c>
      <c r="F24" s="22" t="s">
        <v>1</v>
      </c>
      <c r="G24" s="22">
        <v>25.689206723822217</v>
      </c>
      <c r="H24" s="43">
        <v>4.7</v>
      </c>
      <c r="I24" s="25" t="s">
        <v>2</v>
      </c>
    </row>
    <row r="25" spans="1:9" ht="15.45" customHeight="1" x14ac:dyDescent="0.25">
      <c r="A25" s="115"/>
      <c r="B25" s="117"/>
      <c r="C25" s="37" t="s">
        <v>56</v>
      </c>
      <c r="D25" s="37" t="s">
        <v>59</v>
      </c>
      <c r="E25" s="26" t="s">
        <v>2</v>
      </c>
      <c r="F25" s="26" t="s">
        <v>1</v>
      </c>
      <c r="G25" s="26">
        <v>58.658637058098464</v>
      </c>
      <c r="H25" s="39">
        <v>18.47</v>
      </c>
      <c r="I25" s="39" t="s">
        <v>2</v>
      </c>
    </row>
    <row r="26" spans="1:9" ht="15.45" customHeight="1" x14ac:dyDescent="0.25">
      <c r="A26" s="115"/>
      <c r="B26" s="117"/>
      <c r="C26" s="37" t="s">
        <v>57</v>
      </c>
      <c r="D26" s="37" t="s">
        <v>59</v>
      </c>
      <c r="E26" s="26" t="s">
        <v>2</v>
      </c>
      <c r="F26" s="26" t="s">
        <v>1</v>
      </c>
      <c r="G26" s="26">
        <v>79.035780953461398</v>
      </c>
      <c r="H26" s="39">
        <v>26.22</v>
      </c>
      <c r="I26" s="39" t="s">
        <v>2</v>
      </c>
    </row>
    <row r="27" spans="1:9" ht="15.45" customHeight="1" x14ac:dyDescent="0.25">
      <c r="A27" s="115"/>
      <c r="B27" s="117"/>
      <c r="C27" s="37" t="s">
        <v>58</v>
      </c>
      <c r="D27" s="37" t="s">
        <v>59</v>
      </c>
      <c r="E27" s="26" t="s">
        <v>2</v>
      </c>
      <c r="F27" s="26" t="s">
        <v>1</v>
      </c>
      <c r="G27" s="26">
        <v>84.847684835745397</v>
      </c>
      <c r="H27" s="39">
        <v>28.5</v>
      </c>
      <c r="I27" s="39" t="s">
        <v>2</v>
      </c>
    </row>
    <row r="28" spans="1:9" ht="15.45" customHeight="1" thickBot="1" x14ac:dyDescent="0.3">
      <c r="A28" s="115"/>
      <c r="B28" s="119"/>
      <c r="C28" s="32" t="s">
        <v>87</v>
      </c>
      <c r="D28" s="32" t="s">
        <v>11</v>
      </c>
      <c r="E28" s="29">
        <v>134.77000000000001</v>
      </c>
      <c r="F28" s="29" t="s">
        <v>1</v>
      </c>
      <c r="G28" s="29">
        <v>134.32809155663986</v>
      </c>
      <c r="H28" s="31">
        <v>48.9</v>
      </c>
      <c r="I28" s="31">
        <v>16.2</v>
      </c>
    </row>
    <row r="29" spans="1:9" ht="15.45" customHeight="1" x14ac:dyDescent="0.3">
      <c r="A29" s="121"/>
      <c r="B29" s="84" t="s">
        <v>63</v>
      </c>
      <c r="C29" s="40" t="s">
        <v>64</v>
      </c>
      <c r="D29" s="40" t="s">
        <v>11</v>
      </c>
      <c r="E29" s="22" t="s">
        <v>2</v>
      </c>
      <c r="F29" s="22" t="s">
        <v>1</v>
      </c>
      <c r="G29" s="22">
        <v>116.17486869147922</v>
      </c>
      <c r="H29" s="25">
        <v>41.23</v>
      </c>
      <c r="I29" s="25">
        <v>15.07</v>
      </c>
    </row>
    <row r="30" spans="1:9" ht="15.45" customHeight="1" x14ac:dyDescent="0.25">
      <c r="A30" s="121"/>
      <c r="B30" s="85" t="s">
        <v>65</v>
      </c>
      <c r="C30" s="37" t="s">
        <v>66</v>
      </c>
      <c r="D30" s="37" t="s">
        <v>11</v>
      </c>
      <c r="E30" s="26" t="s">
        <v>2</v>
      </c>
      <c r="F30" s="26" t="s">
        <v>1</v>
      </c>
      <c r="G30" s="26" t="s">
        <v>1</v>
      </c>
      <c r="H30" s="39" t="s">
        <v>2</v>
      </c>
      <c r="I30" s="39" t="s">
        <v>2</v>
      </c>
    </row>
    <row r="31" spans="1:9" ht="15.45" customHeight="1" x14ac:dyDescent="0.3">
      <c r="A31" s="121"/>
      <c r="B31" s="86" t="s">
        <v>68</v>
      </c>
      <c r="C31" s="37" t="s">
        <v>69</v>
      </c>
      <c r="D31" s="37" t="s">
        <v>21</v>
      </c>
      <c r="E31" s="26">
        <v>100</v>
      </c>
      <c r="F31" s="26" t="s">
        <v>1</v>
      </c>
      <c r="G31" s="26" t="s">
        <v>1</v>
      </c>
      <c r="H31" s="39" t="s">
        <v>2</v>
      </c>
      <c r="I31" s="39">
        <v>66</v>
      </c>
    </row>
    <row r="32" spans="1:9" ht="15.45" customHeight="1" x14ac:dyDescent="0.3">
      <c r="A32" s="121"/>
      <c r="B32" s="86" t="s">
        <v>68</v>
      </c>
      <c r="C32" s="37" t="s">
        <v>70</v>
      </c>
      <c r="D32" s="37" t="s">
        <v>21</v>
      </c>
      <c r="E32" s="26">
        <v>89</v>
      </c>
      <c r="F32" s="26" t="s">
        <v>1</v>
      </c>
      <c r="G32" s="26" t="s">
        <v>1</v>
      </c>
      <c r="H32" s="39" t="s">
        <v>2</v>
      </c>
      <c r="I32" s="39">
        <v>65</v>
      </c>
    </row>
    <row r="33" spans="1:9" ht="15.45" customHeight="1" thickBot="1" x14ac:dyDescent="0.35">
      <c r="A33" s="122"/>
      <c r="B33" s="87" t="s">
        <v>102</v>
      </c>
      <c r="C33" s="32" t="s">
        <v>103</v>
      </c>
      <c r="D33" s="32" t="s">
        <v>104</v>
      </c>
      <c r="E33" s="29">
        <v>107</v>
      </c>
      <c r="F33" s="29" t="s">
        <v>1</v>
      </c>
      <c r="G33" s="29" t="s">
        <v>1</v>
      </c>
      <c r="H33" s="31" t="s">
        <v>1</v>
      </c>
      <c r="I33" s="31" t="s">
        <v>1</v>
      </c>
    </row>
    <row r="34" spans="1:9" ht="15.45" customHeight="1" x14ac:dyDescent="0.3">
      <c r="A34" s="110" t="s">
        <v>136</v>
      </c>
      <c r="B34" s="107" t="s">
        <v>71</v>
      </c>
      <c r="C34" s="40" t="s">
        <v>72</v>
      </c>
      <c r="D34" s="40" t="s">
        <v>11</v>
      </c>
      <c r="E34" s="25" t="s">
        <v>2</v>
      </c>
      <c r="F34" s="45" t="s">
        <v>1</v>
      </c>
      <c r="G34" s="25">
        <v>84.06166177731204</v>
      </c>
      <c r="H34" s="46">
        <v>28.19</v>
      </c>
      <c r="I34" s="25">
        <v>9.17</v>
      </c>
    </row>
    <row r="35" spans="1:9" ht="15.45" customHeight="1" thickBot="1" x14ac:dyDescent="0.3">
      <c r="A35" s="111"/>
      <c r="B35" s="80" t="s">
        <v>73</v>
      </c>
      <c r="C35" s="32" t="s">
        <v>74</v>
      </c>
      <c r="D35" s="32" t="s">
        <v>11</v>
      </c>
      <c r="E35" s="31" t="s">
        <v>2</v>
      </c>
      <c r="F35" s="47" t="s">
        <v>1</v>
      </c>
      <c r="G35" s="31">
        <v>174.20550790007377</v>
      </c>
      <c r="H35" s="48">
        <v>66.37</v>
      </c>
      <c r="I35" s="31">
        <v>20.81</v>
      </c>
    </row>
    <row r="38" spans="1:9" x14ac:dyDescent="0.25">
      <c r="A38" s="90"/>
    </row>
  </sheetData>
  <mergeCells count="11">
    <mergeCell ref="A34:A35"/>
    <mergeCell ref="B2:B4"/>
    <mergeCell ref="A2:A9"/>
    <mergeCell ref="A18:A23"/>
    <mergeCell ref="B18:B22"/>
    <mergeCell ref="B24:B28"/>
    <mergeCell ref="A10:A17"/>
    <mergeCell ref="B10:B12"/>
    <mergeCell ref="B13:B14"/>
    <mergeCell ref="B15:B17"/>
    <mergeCell ref="A24:A33"/>
  </mergeCells>
  <printOptions gridLines="1"/>
  <pageMargins left="0.7" right="0.7" top="0.75" bottom="0.75" header="0.3" footer="0.3"/>
  <pageSetup scale="90"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88D48-C6A6-45DF-AF5D-F0C78AC6A1C2}">
  <dimension ref="A1:J35"/>
  <sheetViews>
    <sheetView workbookViewId="0">
      <selection activeCell="J3" sqref="J3"/>
    </sheetView>
  </sheetViews>
  <sheetFormatPr defaultRowHeight="14.4" x14ac:dyDescent="0.3"/>
  <cols>
    <col min="1" max="1" width="18.5546875" bestFit="1" customWidth="1"/>
    <col min="2" max="2" width="25" bestFit="1" customWidth="1"/>
    <col min="3" max="3" width="22.88671875" style="44" customWidth="1"/>
    <col min="4" max="4" width="14.33203125" customWidth="1"/>
    <col min="5" max="5" width="13.44140625" customWidth="1"/>
    <col min="6" max="6" width="14" customWidth="1"/>
    <col min="7" max="7" width="15.21875" customWidth="1"/>
    <col min="8" max="8" width="19.109375" customWidth="1"/>
    <col min="9" max="9" width="22.21875" customWidth="1"/>
    <col min="10" max="10" width="20.77734375" customWidth="1"/>
  </cols>
  <sheetData>
    <row r="1" spans="1:10" ht="29.4" thickBot="1" x14ac:dyDescent="0.35">
      <c r="A1" s="73" t="s">
        <v>19</v>
      </c>
      <c r="B1" s="74" t="s">
        <v>3</v>
      </c>
      <c r="C1" s="74" t="s">
        <v>4</v>
      </c>
      <c r="D1" s="73" t="s">
        <v>137</v>
      </c>
      <c r="E1" s="95" t="s">
        <v>201</v>
      </c>
      <c r="F1" s="73" t="s">
        <v>156</v>
      </c>
      <c r="G1" s="73" t="s">
        <v>155</v>
      </c>
      <c r="H1" s="73" t="s">
        <v>187</v>
      </c>
      <c r="I1" s="74" t="s">
        <v>93</v>
      </c>
      <c r="J1" s="74" t="s">
        <v>94</v>
      </c>
    </row>
    <row r="2" spans="1:10" x14ac:dyDescent="0.3">
      <c r="A2" s="110" t="s">
        <v>27</v>
      </c>
      <c r="B2" s="110" t="s">
        <v>33</v>
      </c>
      <c r="C2" s="23" t="s">
        <v>0</v>
      </c>
      <c r="D2" s="2">
        <v>494.48399999999992</v>
      </c>
      <c r="E2" s="82" t="s">
        <v>1</v>
      </c>
      <c r="F2" s="2">
        <v>535.09360000000015</v>
      </c>
      <c r="G2" s="2">
        <v>0.32</v>
      </c>
      <c r="H2" s="96">
        <v>250.47</v>
      </c>
      <c r="I2" s="73" t="s">
        <v>2</v>
      </c>
      <c r="J2" s="97" t="s">
        <v>1</v>
      </c>
    </row>
    <row r="3" spans="1:10" ht="15" thickBot="1" x14ac:dyDescent="0.35">
      <c r="A3" s="115"/>
      <c r="B3" s="115"/>
      <c r="C3" s="27" t="s">
        <v>6</v>
      </c>
      <c r="D3" s="75" t="s">
        <v>1</v>
      </c>
      <c r="E3" s="75">
        <v>458.60862592418084</v>
      </c>
      <c r="F3" s="75">
        <v>348.6</v>
      </c>
      <c r="G3" s="75" t="s">
        <v>169</v>
      </c>
      <c r="H3" s="98" t="s">
        <v>165</v>
      </c>
      <c r="I3" s="75" t="s">
        <v>95</v>
      </c>
      <c r="J3" s="99" t="s">
        <v>188</v>
      </c>
    </row>
    <row r="4" spans="1:10" x14ac:dyDescent="0.3">
      <c r="A4" s="115"/>
      <c r="B4" s="126"/>
      <c r="C4" s="34" t="s">
        <v>8</v>
      </c>
      <c r="D4" s="76">
        <v>245.47</v>
      </c>
      <c r="E4" s="76" t="s">
        <v>105</v>
      </c>
      <c r="F4" s="76" t="s">
        <v>1</v>
      </c>
      <c r="G4" s="76" t="s">
        <v>1</v>
      </c>
      <c r="H4" s="100" t="s">
        <v>1</v>
      </c>
      <c r="I4" s="101" t="s">
        <v>96</v>
      </c>
      <c r="J4" s="102" t="s">
        <v>189</v>
      </c>
    </row>
    <row r="5" spans="1:10" x14ac:dyDescent="0.3">
      <c r="A5" s="115"/>
      <c r="B5" s="77" t="s">
        <v>20</v>
      </c>
      <c r="C5" s="37" t="s">
        <v>12</v>
      </c>
      <c r="D5" s="78">
        <v>3536.45</v>
      </c>
      <c r="E5" s="78" t="s">
        <v>105</v>
      </c>
      <c r="F5" s="78" t="s">
        <v>1</v>
      </c>
      <c r="G5" s="78">
        <v>205.14</v>
      </c>
      <c r="H5" s="103">
        <v>1798.33</v>
      </c>
      <c r="I5" s="78" t="s">
        <v>95</v>
      </c>
      <c r="J5" s="104" t="s">
        <v>196</v>
      </c>
    </row>
    <row r="6" spans="1:10" ht="28.8" x14ac:dyDescent="0.3">
      <c r="A6" s="115"/>
      <c r="B6" s="79" t="s">
        <v>199</v>
      </c>
      <c r="C6" s="37" t="s">
        <v>15</v>
      </c>
      <c r="D6" s="78">
        <v>5516.05</v>
      </c>
      <c r="E6" s="78" t="s">
        <v>105</v>
      </c>
      <c r="F6" s="78" t="s">
        <v>1</v>
      </c>
      <c r="G6" s="78">
        <v>872.89</v>
      </c>
      <c r="H6" s="103">
        <v>2802.13</v>
      </c>
      <c r="I6" s="78" t="s">
        <v>95</v>
      </c>
      <c r="J6" s="104" t="s">
        <v>197</v>
      </c>
    </row>
    <row r="7" spans="1:10" ht="28.8" x14ac:dyDescent="0.3">
      <c r="A7" s="115"/>
      <c r="B7" s="79" t="s">
        <v>199</v>
      </c>
      <c r="C7" s="37" t="s">
        <v>16</v>
      </c>
      <c r="D7" s="78">
        <v>5233.25</v>
      </c>
      <c r="E7" s="78" t="s">
        <v>105</v>
      </c>
      <c r="F7" s="78" t="s">
        <v>1</v>
      </c>
      <c r="G7" s="78">
        <v>735.62</v>
      </c>
      <c r="H7" s="103">
        <v>2658.73</v>
      </c>
      <c r="I7" s="78" t="s">
        <v>95</v>
      </c>
      <c r="J7" s="104" t="s">
        <v>197</v>
      </c>
    </row>
    <row r="8" spans="1:10" ht="28.8" x14ac:dyDescent="0.3">
      <c r="A8" s="115"/>
      <c r="B8" s="79" t="s">
        <v>199</v>
      </c>
      <c r="C8" s="37" t="s">
        <v>17</v>
      </c>
      <c r="D8" s="78">
        <v>3536.45</v>
      </c>
      <c r="E8" s="78" t="s">
        <v>105</v>
      </c>
      <c r="F8" s="78" t="s">
        <v>1</v>
      </c>
      <c r="G8" s="78">
        <v>205.73</v>
      </c>
      <c r="H8" s="103">
        <v>1798.33</v>
      </c>
      <c r="I8" s="78" t="s">
        <v>95</v>
      </c>
      <c r="J8" s="104" t="s">
        <v>197</v>
      </c>
    </row>
    <row r="9" spans="1:10" ht="15" thickBot="1" x14ac:dyDescent="0.35">
      <c r="A9" s="115"/>
      <c r="B9" s="77" t="s">
        <v>200</v>
      </c>
      <c r="C9" s="32" t="s">
        <v>18</v>
      </c>
      <c r="D9" s="75">
        <v>4172.75</v>
      </c>
      <c r="E9" s="75" t="s">
        <v>105</v>
      </c>
      <c r="F9" s="78" t="s">
        <v>1</v>
      </c>
      <c r="G9" s="75">
        <v>352.31</v>
      </c>
      <c r="H9" s="103">
        <v>2120.98</v>
      </c>
      <c r="I9" s="75" t="s">
        <v>95</v>
      </c>
      <c r="J9" s="104" t="s">
        <v>196</v>
      </c>
    </row>
    <row r="10" spans="1:10" x14ac:dyDescent="0.3">
      <c r="A10" s="110" t="s">
        <v>26</v>
      </c>
      <c r="B10" s="123" t="s">
        <v>28</v>
      </c>
      <c r="C10" s="40" t="s">
        <v>29</v>
      </c>
      <c r="D10" s="105" t="s">
        <v>1</v>
      </c>
      <c r="E10" s="105" t="s">
        <v>1</v>
      </c>
      <c r="F10" s="82">
        <v>653.13</v>
      </c>
      <c r="G10" s="105">
        <v>0.84</v>
      </c>
      <c r="H10" s="82">
        <v>336.04321655000888</v>
      </c>
      <c r="I10" s="82" t="s">
        <v>95</v>
      </c>
      <c r="J10" s="82" t="s">
        <v>191</v>
      </c>
    </row>
    <row r="11" spans="1:10" x14ac:dyDescent="0.3">
      <c r="A11" s="115"/>
      <c r="B11" s="124"/>
      <c r="C11" s="37" t="s">
        <v>30</v>
      </c>
      <c r="D11" s="103" t="s">
        <v>1</v>
      </c>
      <c r="E11" s="103" t="s">
        <v>1</v>
      </c>
      <c r="F11" s="78" t="s">
        <v>1</v>
      </c>
      <c r="G11" s="103" t="s">
        <v>1</v>
      </c>
      <c r="H11" s="103" t="s">
        <v>1</v>
      </c>
      <c r="I11" s="78" t="s">
        <v>95</v>
      </c>
      <c r="J11" s="78" t="s">
        <v>188</v>
      </c>
    </row>
    <row r="12" spans="1:10" x14ac:dyDescent="0.3">
      <c r="A12" s="115"/>
      <c r="B12" s="127"/>
      <c r="C12" s="34" t="s">
        <v>31</v>
      </c>
      <c r="D12" s="100">
        <v>962.97</v>
      </c>
      <c r="E12" s="100" t="s">
        <v>1</v>
      </c>
      <c r="F12" s="76">
        <v>962.97</v>
      </c>
      <c r="G12" s="100">
        <v>2.99</v>
      </c>
      <c r="H12" s="100">
        <v>493.39</v>
      </c>
      <c r="I12" s="76" t="s">
        <v>95</v>
      </c>
      <c r="J12" s="76" t="s">
        <v>188</v>
      </c>
    </row>
    <row r="13" spans="1:10" x14ac:dyDescent="0.3">
      <c r="A13" s="115"/>
      <c r="B13" s="124" t="s">
        <v>34</v>
      </c>
      <c r="C13" s="91" t="s">
        <v>35</v>
      </c>
      <c r="D13" s="78">
        <v>2362.83</v>
      </c>
      <c r="E13" s="103" t="s">
        <v>1</v>
      </c>
      <c r="F13" s="78">
        <v>2362.83</v>
      </c>
      <c r="G13" s="103">
        <v>55.44</v>
      </c>
      <c r="H13" s="103">
        <v>1203.22</v>
      </c>
      <c r="I13" s="78" t="s">
        <v>97</v>
      </c>
      <c r="J13" s="78" t="s">
        <v>192</v>
      </c>
    </row>
    <row r="14" spans="1:10" x14ac:dyDescent="0.3">
      <c r="A14" s="115"/>
      <c r="B14" s="124"/>
      <c r="C14" s="34" t="s">
        <v>36</v>
      </c>
      <c r="D14" s="103" t="s">
        <v>1</v>
      </c>
      <c r="E14" s="103" t="s">
        <v>1</v>
      </c>
      <c r="F14" s="78" t="s">
        <v>1</v>
      </c>
      <c r="G14" s="103" t="s">
        <v>1</v>
      </c>
      <c r="H14" s="103" t="s">
        <v>1</v>
      </c>
      <c r="I14" s="78" t="s">
        <v>95</v>
      </c>
      <c r="J14" s="78" t="s">
        <v>188</v>
      </c>
    </row>
    <row r="15" spans="1:10" x14ac:dyDescent="0.3">
      <c r="A15" s="115"/>
      <c r="B15" s="124" t="s">
        <v>38</v>
      </c>
      <c r="C15" s="37" t="s">
        <v>39</v>
      </c>
      <c r="D15" s="78">
        <v>1033.67</v>
      </c>
      <c r="E15" s="103" t="s">
        <v>1</v>
      </c>
      <c r="F15" s="78" t="s">
        <v>1</v>
      </c>
      <c r="G15" s="103">
        <v>3.76</v>
      </c>
      <c r="H15" s="103">
        <v>529.24</v>
      </c>
      <c r="I15" s="78" t="s">
        <v>96</v>
      </c>
      <c r="J15" s="78" t="s">
        <v>188</v>
      </c>
    </row>
    <row r="16" spans="1:10" x14ac:dyDescent="0.3">
      <c r="A16" s="115"/>
      <c r="B16" s="124"/>
      <c r="C16" s="37" t="s">
        <v>42</v>
      </c>
      <c r="D16" s="103" t="s">
        <v>1</v>
      </c>
      <c r="E16" s="103" t="s">
        <v>1</v>
      </c>
      <c r="F16" s="78">
        <v>401.14</v>
      </c>
      <c r="G16" s="103">
        <v>5.65</v>
      </c>
      <c r="H16" s="103">
        <v>598.89526622785081</v>
      </c>
      <c r="I16" s="78" t="s">
        <v>97</v>
      </c>
      <c r="J16" s="78" t="s">
        <v>193</v>
      </c>
    </row>
    <row r="17" spans="1:10" ht="15" thickBot="1" x14ac:dyDescent="0.35">
      <c r="A17" s="111"/>
      <c r="B17" s="125"/>
      <c r="C17" s="32" t="s">
        <v>43</v>
      </c>
      <c r="D17" s="98" t="s">
        <v>1</v>
      </c>
      <c r="E17" s="103" t="s">
        <v>1</v>
      </c>
      <c r="F17" s="75">
        <v>396.8</v>
      </c>
      <c r="G17" s="98">
        <v>5.48</v>
      </c>
      <c r="H17" s="98">
        <v>593.41692591115122</v>
      </c>
      <c r="I17" s="75" t="s">
        <v>98</v>
      </c>
      <c r="J17" s="75" t="s">
        <v>190</v>
      </c>
    </row>
    <row r="18" spans="1:10" x14ac:dyDescent="0.3">
      <c r="A18" s="110" t="s">
        <v>44</v>
      </c>
      <c r="B18" s="123" t="s">
        <v>45</v>
      </c>
      <c r="C18" s="40" t="s">
        <v>46</v>
      </c>
      <c r="D18" s="105" t="s">
        <v>1</v>
      </c>
      <c r="E18" s="105" t="s">
        <v>1</v>
      </c>
      <c r="F18" s="105">
        <v>325.27449999999999</v>
      </c>
      <c r="G18" s="105">
        <v>3.15</v>
      </c>
      <c r="H18" s="105">
        <v>501.63750191380439</v>
      </c>
      <c r="I18" s="82" t="s">
        <v>100</v>
      </c>
      <c r="J18" s="82" t="s">
        <v>188</v>
      </c>
    </row>
    <row r="19" spans="1:10" x14ac:dyDescent="0.3">
      <c r="A19" s="115"/>
      <c r="B19" s="124"/>
      <c r="C19" s="37" t="s">
        <v>47</v>
      </c>
      <c r="D19" s="103" t="s">
        <v>1</v>
      </c>
      <c r="E19" s="103" t="s">
        <v>1</v>
      </c>
      <c r="F19" s="103">
        <v>408.65099999999995</v>
      </c>
      <c r="G19" s="103">
        <v>5.95</v>
      </c>
      <c r="H19" s="103">
        <v>608.3701621596598</v>
      </c>
      <c r="I19" s="78" t="s">
        <v>100</v>
      </c>
      <c r="J19" s="78" t="s">
        <v>188</v>
      </c>
    </row>
    <row r="20" spans="1:10" x14ac:dyDescent="0.3">
      <c r="A20" s="115"/>
      <c r="B20" s="124"/>
      <c r="C20" s="37" t="s">
        <v>48</v>
      </c>
      <c r="D20" s="103" t="s">
        <v>1</v>
      </c>
      <c r="E20" s="103" t="s">
        <v>1</v>
      </c>
      <c r="F20" s="103">
        <v>551.995</v>
      </c>
      <c r="G20" s="103">
        <v>5.48</v>
      </c>
      <c r="H20" s="103">
        <v>784.67717151318902</v>
      </c>
      <c r="I20" s="78" t="s">
        <v>100</v>
      </c>
      <c r="J20" s="78" t="s">
        <v>188</v>
      </c>
    </row>
    <row r="21" spans="1:10" x14ac:dyDescent="0.3">
      <c r="A21" s="115"/>
      <c r="B21" s="124"/>
      <c r="C21" s="37" t="s">
        <v>49</v>
      </c>
      <c r="D21" s="103" t="s">
        <v>1</v>
      </c>
      <c r="E21" s="103" t="s">
        <v>1</v>
      </c>
      <c r="F21" s="103">
        <v>765.85500000000002</v>
      </c>
      <c r="G21" s="103">
        <v>33.96</v>
      </c>
      <c r="H21" s="103">
        <v>1035.6104546060419</v>
      </c>
      <c r="I21" s="78" t="s">
        <v>100</v>
      </c>
      <c r="J21" s="78" t="s">
        <v>188</v>
      </c>
    </row>
    <row r="22" spans="1:10" x14ac:dyDescent="0.3">
      <c r="A22" s="115"/>
      <c r="B22" s="124"/>
      <c r="C22" s="34" t="s">
        <v>50</v>
      </c>
      <c r="D22" s="103" t="s">
        <v>1</v>
      </c>
      <c r="E22" s="103" t="s">
        <v>1</v>
      </c>
      <c r="F22" s="103">
        <v>1179.125</v>
      </c>
      <c r="G22" s="103">
        <v>112.23</v>
      </c>
      <c r="H22" s="103">
        <v>1493.3998908040401</v>
      </c>
      <c r="I22" s="78" t="s">
        <v>100</v>
      </c>
      <c r="J22" s="78" t="s">
        <v>188</v>
      </c>
    </row>
    <row r="23" spans="1:10" ht="15" thickBot="1" x14ac:dyDescent="0.35">
      <c r="A23" s="111"/>
      <c r="B23" s="83" t="s">
        <v>51</v>
      </c>
      <c r="C23" s="32" t="s">
        <v>52</v>
      </c>
      <c r="D23" s="98">
        <v>2574.9299999999998</v>
      </c>
      <c r="E23" s="103" t="s">
        <v>1</v>
      </c>
      <c r="F23" s="98">
        <v>2574.9299999999998</v>
      </c>
      <c r="G23" s="98">
        <v>73.319999999999993</v>
      </c>
      <c r="H23" s="98">
        <v>1310.77</v>
      </c>
      <c r="I23" s="75" t="s">
        <v>100</v>
      </c>
      <c r="J23" s="75" t="s">
        <v>188</v>
      </c>
    </row>
    <row r="24" spans="1:10" x14ac:dyDescent="0.3">
      <c r="A24" s="110" t="s">
        <v>54</v>
      </c>
      <c r="B24" s="123" t="s">
        <v>55</v>
      </c>
      <c r="C24" s="40" t="s">
        <v>60</v>
      </c>
      <c r="D24" s="105" t="s">
        <v>1</v>
      </c>
      <c r="E24" s="82" t="s">
        <v>1</v>
      </c>
      <c r="F24" s="105">
        <v>265.93245814482424</v>
      </c>
      <c r="G24" s="105">
        <v>0.04</v>
      </c>
      <c r="H24" s="105">
        <v>137.06</v>
      </c>
      <c r="I24" s="82" t="s">
        <v>99</v>
      </c>
      <c r="J24" s="82" t="s">
        <v>1</v>
      </c>
    </row>
    <row r="25" spans="1:10" x14ac:dyDescent="0.3">
      <c r="A25" s="115"/>
      <c r="B25" s="124"/>
      <c r="C25" s="37" t="s">
        <v>56</v>
      </c>
      <c r="D25" s="103" t="s">
        <v>1</v>
      </c>
      <c r="E25" s="78" t="s">
        <v>1</v>
      </c>
      <c r="F25" s="103">
        <v>849.06730548952282</v>
      </c>
      <c r="G25" s="103">
        <v>1.84</v>
      </c>
      <c r="H25" s="103">
        <v>426.41242770656595</v>
      </c>
      <c r="I25" s="78" t="s">
        <v>96</v>
      </c>
      <c r="J25" s="78" t="s">
        <v>188</v>
      </c>
    </row>
    <row r="26" spans="1:10" x14ac:dyDescent="0.3">
      <c r="A26" s="115"/>
      <c r="B26" s="124"/>
      <c r="C26" s="37" t="s">
        <v>57</v>
      </c>
      <c r="D26" s="103" t="s">
        <v>1</v>
      </c>
      <c r="E26" s="78" t="s">
        <v>1</v>
      </c>
      <c r="F26" s="103">
        <v>1143.5170347775172</v>
      </c>
      <c r="G26" s="103">
        <v>4.87</v>
      </c>
      <c r="H26" s="103">
        <v>572.5165494363182</v>
      </c>
      <c r="I26" s="78" t="s">
        <v>95</v>
      </c>
      <c r="J26" s="78" t="s">
        <v>188</v>
      </c>
    </row>
    <row r="27" spans="1:10" x14ac:dyDescent="0.3">
      <c r="A27" s="115"/>
      <c r="B27" s="124"/>
      <c r="C27" s="37" t="s">
        <v>58</v>
      </c>
      <c r="D27" s="103" t="s">
        <v>1</v>
      </c>
      <c r="E27" s="78" t="s">
        <v>1</v>
      </c>
      <c r="F27" s="103">
        <v>1227.499045876521</v>
      </c>
      <c r="G27" s="103">
        <v>6.1379999999999999</v>
      </c>
      <c r="H27" s="103">
        <v>614.18790027229454</v>
      </c>
      <c r="I27" s="78" t="s">
        <v>96</v>
      </c>
      <c r="J27" s="78" t="s">
        <v>192</v>
      </c>
    </row>
    <row r="28" spans="1:10" ht="15" thickBot="1" x14ac:dyDescent="0.35">
      <c r="A28" s="115"/>
      <c r="B28" s="125"/>
      <c r="C28" s="32" t="s">
        <v>87</v>
      </c>
      <c r="D28" s="103">
        <v>2030</v>
      </c>
      <c r="E28" s="75" t="s">
        <v>1</v>
      </c>
      <c r="F28" s="98">
        <v>1942.490922993446</v>
      </c>
      <c r="G28" s="98">
        <v>27.32</v>
      </c>
      <c r="H28" s="98">
        <v>968.96241646110786</v>
      </c>
      <c r="I28" s="75" t="s">
        <v>96</v>
      </c>
      <c r="J28" s="75" t="s">
        <v>194</v>
      </c>
    </row>
    <row r="29" spans="1:10" ht="28.8" x14ac:dyDescent="0.3">
      <c r="A29" s="121"/>
      <c r="B29" s="84" t="s">
        <v>63</v>
      </c>
      <c r="C29" s="40" t="s">
        <v>64</v>
      </c>
      <c r="D29" s="82" t="s">
        <v>1</v>
      </c>
      <c r="E29" s="82" t="s">
        <v>1</v>
      </c>
      <c r="F29" s="82">
        <v>1680.18</v>
      </c>
      <c r="G29" s="82">
        <v>17.05</v>
      </c>
      <c r="H29" s="82">
        <v>838.80380851790608</v>
      </c>
      <c r="I29" s="82" t="s">
        <v>95</v>
      </c>
      <c r="J29" s="106" t="s">
        <v>195</v>
      </c>
    </row>
    <row r="30" spans="1:10" x14ac:dyDescent="0.3">
      <c r="A30" s="121"/>
      <c r="B30" s="85" t="s">
        <v>65</v>
      </c>
      <c r="C30" s="37" t="s">
        <v>66</v>
      </c>
      <c r="D30" s="78" t="s">
        <v>1</v>
      </c>
      <c r="E30" s="78" t="s">
        <v>1</v>
      </c>
      <c r="F30" s="78" t="s">
        <v>1</v>
      </c>
      <c r="G30" s="78" t="s">
        <v>1</v>
      </c>
      <c r="H30" s="78" t="s">
        <v>1</v>
      </c>
      <c r="I30" s="78" t="s">
        <v>96</v>
      </c>
      <c r="J30" s="104" t="s">
        <v>191</v>
      </c>
    </row>
    <row r="31" spans="1:10" x14ac:dyDescent="0.3">
      <c r="A31" s="121"/>
      <c r="B31" s="86" t="s">
        <v>68</v>
      </c>
      <c r="C31" s="37" t="s">
        <v>69</v>
      </c>
      <c r="D31" s="78">
        <v>1415.45</v>
      </c>
      <c r="E31" s="78" t="s">
        <v>1</v>
      </c>
      <c r="F31" s="78">
        <v>1415.45</v>
      </c>
      <c r="G31" s="78">
        <v>10.47</v>
      </c>
      <c r="H31" s="78">
        <v>722.83</v>
      </c>
      <c r="I31" s="78" t="s">
        <v>95</v>
      </c>
      <c r="J31" s="104" t="s">
        <v>193</v>
      </c>
    </row>
    <row r="32" spans="1:10" x14ac:dyDescent="0.3">
      <c r="A32" s="121"/>
      <c r="B32" s="86" t="s">
        <v>68</v>
      </c>
      <c r="C32" s="37" t="s">
        <v>70</v>
      </c>
      <c r="D32" s="78">
        <v>1259.9100000000001</v>
      </c>
      <c r="E32" s="78" t="s">
        <v>1</v>
      </c>
      <c r="F32" s="78">
        <v>1259.9100000000001</v>
      </c>
      <c r="G32" s="78">
        <v>7.17</v>
      </c>
      <c r="H32" s="78">
        <v>643.02</v>
      </c>
      <c r="I32" s="78" t="s">
        <v>95</v>
      </c>
      <c r="J32" s="104" t="s">
        <v>193</v>
      </c>
    </row>
    <row r="33" spans="1:10" ht="15" thickBot="1" x14ac:dyDescent="0.35">
      <c r="A33" s="122"/>
      <c r="B33" s="87" t="s">
        <v>102</v>
      </c>
      <c r="C33" s="32" t="s">
        <v>103</v>
      </c>
      <c r="D33" s="75">
        <v>1514.43</v>
      </c>
      <c r="E33" s="75" t="s">
        <v>1</v>
      </c>
      <c r="F33" s="75">
        <v>1514.43</v>
      </c>
      <c r="G33" s="75">
        <v>13.05</v>
      </c>
      <c r="H33" s="75">
        <v>723.02</v>
      </c>
      <c r="I33" s="75" t="s">
        <v>97</v>
      </c>
      <c r="J33" s="99" t="s">
        <v>188</v>
      </c>
    </row>
    <row r="34" spans="1:10" x14ac:dyDescent="0.3">
      <c r="A34" s="110" t="s">
        <v>136</v>
      </c>
      <c r="B34" s="107" t="s">
        <v>71</v>
      </c>
      <c r="C34" s="40" t="s">
        <v>72</v>
      </c>
      <c r="D34" s="88" t="s">
        <v>1</v>
      </c>
      <c r="E34" s="82" t="s">
        <v>1</v>
      </c>
      <c r="F34" s="81">
        <v>1216.1400000000001</v>
      </c>
      <c r="G34" s="108">
        <v>5.96</v>
      </c>
      <c r="H34" s="82">
        <v>608.55211494332741</v>
      </c>
      <c r="I34" s="108" t="s">
        <v>97</v>
      </c>
      <c r="J34" s="82" t="s">
        <v>191</v>
      </c>
    </row>
    <row r="35" spans="1:10" ht="15" thickBot="1" x14ac:dyDescent="0.35">
      <c r="A35" s="111"/>
      <c r="B35" s="80" t="s">
        <v>73</v>
      </c>
      <c r="C35" s="32" t="s">
        <v>74</v>
      </c>
      <c r="D35" s="89" t="s">
        <v>1</v>
      </c>
      <c r="E35" s="75" t="s">
        <v>1</v>
      </c>
      <c r="F35" s="80">
        <v>2518.7199999999998</v>
      </c>
      <c r="G35" s="109">
        <v>63.6</v>
      </c>
      <c r="H35" s="75">
        <v>1254.8834916435289</v>
      </c>
      <c r="I35" s="109" t="s">
        <v>97</v>
      </c>
      <c r="J35" s="75" t="s">
        <v>191</v>
      </c>
    </row>
  </sheetData>
  <mergeCells count="11">
    <mergeCell ref="A2:A9"/>
    <mergeCell ref="B2:B4"/>
    <mergeCell ref="A10:A17"/>
    <mergeCell ref="B10:B12"/>
    <mergeCell ref="B13:B14"/>
    <mergeCell ref="B15:B17"/>
    <mergeCell ref="A18:A23"/>
    <mergeCell ref="B18:B22"/>
    <mergeCell ref="A24:A33"/>
    <mergeCell ref="B24:B28"/>
    <mergeCell ref="A34:A35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2D7B1-1D6F-4BFB-829A-795E333DC432}">
  <dimension ref="A1:E25"/>
  <sheetViews>
    <sheetView workbookViewId="0">
      <selection activeCell="B3" sqref="B3"/>
    </sheetView>
  </sheetViews>
  <sheetFormatPr defaultRowHeight="14.4" x14ac:dyDescent="0.3"/>
  <cols>
    <col min="1" max="1" width="21.5546875" customWidth="1"/>
    <col min="2" max="2" width="53" bestFit="1" customWidth="1"/>
  </cols>
  <sheetData>
    <row r="1" spans="1:5" ht="15.6" x14ac:dyDescent="0.3">
      <c r="A1" s="128" t="s">
        <v>150</v>
      </c>
      <c r="B1" s="128"/>
    </row>
    <row r="2" spans="1:5" ht="15" x14ac:dyDescent="0.3">
      <c r="A2" s="8" t="s">
        <v>23</v>
      </c>
      <c r="B2" s="1" t="s">
        <v>24</v>
      </c>
    </row>
    <row r="3" spans="1:5" x14ac:dyDescent="0.3">
      <c r="A3" s="1" t="s">
        <v>22</v>
      </c>
      <c r="B3" s="1" t="s">
        <v>25</v>
      </c>
    </row>
    <row r="4" spans="1:5" x14ac:dyDescent="0.3">
      <c r="A4" s="1" t="s">
        <v>110</v>
      </c>
      <c r="B4" s="1" t="s">
        <v>111</v>
      </c>
    </row>
    <row r="5" spans="1:5" x14ac:dyDescent="0.3">
      <c r="A5" s="1" t="s">
        <v>112</v>
      </c>
      <c r="B5" s="1" t="s">
        <v>113</v>
      </c>
    </row>
    <row r="6" spans="1:5" x14ac:dyDescent="0.3">
      <c r="A6" s="1" t="s">
        <v>132</v>
      </c>
      <c r="B6" s="1" t="s">
        <v>133</v>
      </c>
    </row>
    <row r="7" spans="1:5" x14ac:dyDescent="0.3">
      <c r="A7" s="1" t="s">
        <v>134</v>
      </c>
      <c r="B7" s="1" t="s">
        <v>135</v>
      </c>
    </row>
    <row r="8" spans="1:5" x14ac:dyDescent="0.3">
      <c r="A8" s="1" t="s">
        <v>130</v>
      </c>
      <c r="B8" s="1" t="s">
        <v>131</v>
      </c>
    </row>
    <row r="9" spans="1:5" x14ac:dyDescent="0.3">
      <c r="A9" s="1" t="s">
        <v>128</v>
      </c>
      <c r="B9" s="1" t="s">
        <v>129</v>
      </c>
    </row>
    <row r="10" spans="1:5" x14ac:dyDescent="0.3">
      <c r="A10" t="s">
        <v>89</v>
      </c>
      <c r="B10" s="1" t="s">
        <v>108</v>
      </c>
    </row>
    <row r="11" spans="1:5" ht="18" customHeight="1" x14ac:dyDescent="0.3">
      <c r="A11" s="11" t="s">
        <v>90</v>
      </c>
      <c r="B11" s="9" t="s">
        <v>109</v>
      </c>
    </row>
    <row r="12" spans="1:5" ht="18" customHeight="1" x14ac:dyDescent="0.3">
      <c r="A12" s="21" t="s">
        <v>160</v>
      </c>
      <c r="B12" s="9" t="s">
        <v>158</v>
      </c>
    </row>
    <row r="13" spans="1:5" x14ac:dyDescent="0.3">
      <c r="A13" s="1" t="s">
        <v>97</v>
      </c>
      <c r="B13" s="1" t="s">
        <v>119</v>
      </c>
    </row>
    <row r="14" spans="1:5" x14ac:dyDescent="0.3">
      <c r="A14" s="1" t="s">
        <v>115</v>
      </c>
      <c r="B14" s="1" t="s">
        <v>118</v>
      </c>
    </row>
    <row r="15" spans="1:5" x14ac:dyDescent="0.3">
      <c r="A15" s="1" t="s">
        <v>95</v>
      </c>
      <c r="B15" s="1" t="s">
        <v>120</v>
      </c>
      <c r="E15" s="10"/>
    </row>
    <row r="16" spans="1:5" x14ac:dyDescent="0.3">
      <c r="A16" s="1" t="s">
        <v>100</v>
      </c>
      <c r="B16" s="1" t="s">
        <v>121</v>
      </c>
    </row>
    <row r="17" spans="1:2" x14ac:dyDescent="0.3">
      <c r="A17" s="1" t="s">
        <v>116</v>
      </c>
      <c r="B17" s="1" t="s">
        <v>122</v>
      </c>
    </row>
    <row r="18" spans="1:2" x14ac:dyDescent="0.3">
      <c r="A18" s="1" t="s">
        <v>117</v>
      </c>
      <c r="B18" s="1" t="s">
        <v>123</v>
      </c>
    </row>
    <row r="19" spans="1:2" x14ac:dyDescent="0.3">
      <c r="A19" s="1" t="s">
        <v>173</v>
      </c>
      <c r="B19" s="1" t="s">
        <v>174</v>
      </c>
    </row>
    <row r="20" spans="1:2" x14ac:dyDescent="0.3">
      <c r="A20" s="1" t="s">
        <v>2</v>
      </c>
      <c r="B20" s="1" t="s">
        <v>141</v>
      </c>
    </row>
    <row r="21" spans="1:2" x14ac:dyDescent="0.3">
      <c r="A21" s="1" t="s">
        <v>1</v>
      </c>
      <c r="B21" s="1" t="s">
        <v>164</v>
      </c>
    </row>
    <row r="22" spans="1:2" x14ac:dyDescent="0.3">
      <c r="A22" s="20" t="s">
        <v>157</v>
      </c>
      <c r="B22" s="1" t="s">
        <v>163</v>
      </c>
    </row>
    <row r="23" spans="1:2" x14ac:dyDescent="0.3">
      <c r="A23" s="3" t="s">
        <v>148</v>
      </c>
      <c r="B23" s="3" t="s">
        <v>149</v>
      </c>
    </row>
    <row r="24" spans="1:2" x14ac:dyDescent="0.3">
      <c r="A24" s="50"/>
      <c r="B24" s="50"/>
    </row>
    <row r="25" spans="1:2" x14ac:dyDescent="0.3">
      <c r="A25" s="1"/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ACFC4-397D-498E-8190-7A546190001D}">
  <dimension ref="A1:H31"/>
  <sheetViews>
    <sheetView workbookViewId="0">
      <selection activeCell="M14" sqref="M14"/>
    </sheetView>
  </sheetViews>
  <sheetFormatPr defaultColWidth="9.109375" defaultRowHeight="14.4" x14ac:dyDescent="0.3"/>
  <cols>
    <col min="1" max="1" width="22.6640625" style="18" bestFit="1" customWidth="1"/>
    <col min="2" max="2" width="8.44140625" style="18" bestFit="1" customWidth="1"/>
    <col min="3" max="3" width="10.5546875" style="18" customWidth="1"/>
    <col min="4" max="4" width="11.109375" style="18" customWidth="1"/>
    <col min="5" max="5" width="15.6640625" style="14" bestFit="1" customWidth="1"/>
    <col min="6" max="6" width="16.88671875" style="14" bestFit="1" customWidth="1"/>
    <col min="7" max="7" width="17" style="14" bestFit="1" customWidth="1"/>
    <col min="8" max="8" width="16" style="14" bestFit="1" customWidth="1"/>
    <col min="9" max="16384" width="9.109375" style="14"/>
  </cols>
  <sheetData>
    <row r="1" spans="1:8" ht="15" thickBot="1" x14ac:dyDescent="0.35">
      <c r="A1" s="53" t="s">
        <v>140</v>
      </c>
      <c r="B1" s="54" t="s">
        <v>101</v>
      </c>
      <c r="C1" s="55" t="s">
        <v>167</v>
      </c>
      <c r="D1" s="55" t="s">
        <v>151</v>
      </c>
      <c r="E1" s="51" t="s">
        <v>166</v>
      </c>
      <c r="F1" s="51" t="s">
        <v>168</v>
      </c>
      <c r="G1" s="51" t="s">
        <v>185</v>
      </c>
      <c r="H1" s="52" t="s">
        <v>186</v>
      </c>
    </row>
    <row r="2" spans="1:8" x14ac:dyDescent="0.3">
      <c r="A2" s="56" t="s">
        <v>139</v>
      </c>
      <c r="B2" s="61">
        <v>34.119999999999997</v>
      </c>
      <c r="C2" s="62" t="s">
        <v>157</v>
      </c>
      <c r="D2" s="63" t="s">
        <v>1</v>
      </c>
      <c r="E2" s="64">
        <f>(14.14*B2)+1.45</f>
        <v>483.90679999999998</v>
      </c>
      <c r="F2" s="62" t="s">
        <v>157</v>
      </c>
      <c r="G2" s="62" t="s">
        <v>157</v>
      </c>
      <c r="H2" s="65" t="s">
        <v>157</v>
      </c>
    </row>
    <row r="3" spans="1:8" x14ac:dyDescent="0.3">
      <c r="A3" s="57" t="s">
        <v>6</v>
      </c>
      <c r="B3" s="66" t="s">
        <v>1</v>
      </c>
      <c r="C3" s="58">
        <v>9.2799999999999994</v>
      </c>
      <c r="D3" s="58">
        <v>24.024375002912358</v>
      </c>
      <c r="E3" s="59" t="s">
        <v>1</v>
      </c>
      <c r="F3" s="59">
        <f>(14.45*D3)+1.45</f>
        <v>348.60221879208353</v>
      </c>
      <c r="G3" s="59">
        <f>10^((LOG10(C3)*0.88)+1.81)</f>
        <v>458.60862592418084</v>
      </c>
      <c r="H3" s="67">
        <f>(G3-1.45)/14.45</f>
        <v>31.637275150462344</v>
      </c>
    </row>
    <row r="4" spans="1:8" x14ac:dyDescent="0.3">
      <c r="A4" s="57" t="s">
        <v>12</v>
      </c>
      <c r="B4" s="66">
        <v>250</v>
      </c>
      <c r="C4" s="58" t="s">
        <v>1</v>
      </c>
      <c r="D4" s="58" t="s">
        <v>1</v>
      </c>
      <c r="E4" s="59">
        <f>(14.14*B4)+1.45</f>
        <v>3536.45</v>
      </c>
      <c r="F4" s="59" t="s">
        <v>1</v>
      </c>
      <c r="G4" s="59" t="s">
        <v>1</v>
      </c>
      <c r="H4" s="68" t="s">
        <v>1</v>
      </c>
    </row>
    <row r="5" spans="1:8" x14ac:dyDescent="0.3">
      <c r="A5" s="57" t="s">
        <v>15</v>
      </c>
      <c r="B5" s="66">
        <v>390</v>
      </c>
      <c r="C5" s="58" t="s">
        <v>1</v>
      </c>
      <c r="D5" s="58" t="s">
        <v>1</v>
      </c>
      <c r="E5" s="59">
        <f>(14.14*B5)+1.45</f>
        <v>5516.05</v>
      </c>
      <c r="F5" s="59" t="s">
        <v>1</v>
      </c>
      <c r="G5" s="59" t="s">
        <v>1</v>
      </c>
      <c r="H5" s="68" t="s">
        <v>1</v>
      </c>
    </row>
    <row r="6" spans="1:8" x14ac:dyDescent="0.3">
      <c r="A6" s="57" t="s">
        <v>16</v>
      </c>
      <c r="B6" s="66">
        <v>370</v>
      </c>
      <c r="C6" s="58" t="s">
        <v>1</v>
      </c>
      <c r="D6" s="58" t="s">
        <v>1</v>
      </c>
      <c r="E6" s="59">
        <f>(14.14*B6)+1.45</f>
        <v>5233.25</v>
      </c>
      <c r="F6" s="59" t="s">
        <v>1</v>
      </c>
      <c r="G6" s="59" t="s">
        <v>1</v>
      </c>
      <c r="H6" s="68" t="s">
        <v>1</v>
      </c>
    </row>
    <row r="7" spans="1:8" x14ac:dyDescent="0.3">
      <c r="A7" s="57" t="s">
        <v>17</v>
      </c>
      <c r="B7" s="66">
        <v>250</v>
      </c>
      <c r="C7" s="58" t="s">
        <v>1</v>
      </c>
      <c r="D7" s="58" t="s">
        <v>1</v>
      </c>
      <c r="E7" s="59">
        <f>(14.14*B7)+1.45</f>
        <v>3536.45</v>
      </c>
      <c r="F7" s="59" t="s">
        <v>1</v>
      </c>
      <c r="G7" s="59" t="s">
        <v>1</v>
      </c>
      <c r="H7" s="68" t="s">
        <v>1</v>
      </c>
    </row>
    <row r="8" spans="1:8" x14ac:dyDescent="0.3">
      <c r="A8" s="57" t="s">
        <v>18</v>
      </c>
      <c r="B8" s="66">
        <v>295</v>
      </c>
      <c r="C8" s="58" t="s">
        <v>1</v>
      </c>
      <c r="D8" s="58" t="s">
        <v>1</v>
      </c>
      <c r="E8" s="59">
        <f>(14.14*B8)+1.45</f>
        <v>4172.75</v>
      </c>
      <c r="F8" s="59" t="s">
        <v>1</v>
      </c>
      <c r="G8" s="59" t="s">
        <v>1</v>
      </c>
      <c r="H8" s="68" t="s">
        <v>1</v>
      </c>
    </row>
    <row r="9" spans="1:8" x14ac:dyDescent="0.3">
      <c r="A9" s="57" t="s">
        <v>29</v>
      </c>
      <c r="B9" s="66" t="s">
        <v>1</v>
      </c>
      <c r="C9" s="58" t="s">
        <v>1</v>
      </c>
      <c r="D9" s="58">
        <v>46.054841917713937</v>
      </c>
      <c r="E9" s="59" t="s">
        <v>1</v>
      </c>
      <c r="F9" s="59">
        <f>(14.15*D9)+1.45</f>
        <v>653.12601313565222</v>
      </c>
      <c r="G9" s="59" t="s">
        <v>1</v>
      </c>
      <c r="H9" s="68" t="s">
        <v>1</v>
      </c>
    </row>
    <row r="10" spans="1:8" x14ac:dyDescent="0.3">
      <c r="A10" s="57" t="s">
        <v>31</v>
      </c>
      <c r="B10" s="66">
        <v>68</v>
      </c>
      <c r="C10" s="58" t="s">
        <v>1</v>
      </c>
      <c r="D10" s="58" t="s">
        <v>1</v>
      </c>
      <c r="E10" s="59">
        <f>(14.14*B10)+1.45</f>
        <v>962.97</v>
      </c>
      <c r="F10" s="59" t="s">
        <v>1</v>
      </c>
      <c r="G10" s="59" t="s">
        <v>1</v>
      </c>
      <c r="H10" s="68" t="s">
        <v>1</v>
      </c>
    </row>
    <row r="11" spans="1:8" x14ac:dyDescent="0.3">
      <c r="A11" s="57" t="s">
        <v>35</v>
      </c>
      <c r="B11" s="66">
        <v>167</v>
      </c>
      <c r="C11" s="58" t="s">
        <v>1</v>
      </c>
      <c r="D11" s="58" t="s">
        <v>1</v>
      </c>
      <c r="E11" s="59">
        <f>(14.14*B11)+1.45</f>
        <v>2362.83</v>
      </c>
      <c r="F11" s="59" t="s">
        <v>1</v>
      </c>
      <c r="G11" s="59" t="s">
        <v>1</v>
      </c>
      <c r="H11" s="68" t="s">
        <v>1</v>
      </c>
    </row>
    <row r="12" spans="1:8" x14ac:dyDescent="0.3">
      <c r="A12" s="57" t="s">
        <v>39</v>
      </c>
      <c r="B12" s="66">
        <v>73</v>
      </c>
      <c r="C12" s="58" t="s">
        <v>1</v>
      </c>
      <c r="D12" s="58" t="s">
        <v>1</v>
      </c>
      <c r="E12" s="59">
        <f>(14.14*B12)+1.45</f>
        <v>1033.67</v>
      </c>
      <c r="F12" s="59" t="s">
        <v>1</v>
      </c>
      <c r="G12" s="59" t="s">
        <v>1</v>
      </c>
      <c r="H12" s="68" t="s">
        <v>1</v>
      </c>
    </row>
    <row r="13" spans="1:8" x14ac:dyDescent="0.3">
      <c r="A13" s="57" t="s">
        <v>42</v>
      </c>
      <c r="B13" s="66" t="s">
        <v>1</v>
      </c>
      <c r="C13" s="58" t="s">
        <v>1</v>
      </c>
      <c r="D13" s="58">
        <v>27.66</v>
      </c>
      <c r="E13" s="59" t="s">
        <v>1</v>
      </c>
      <c r="F13" s="59">
        <f t="shared" ref="F13:F19" si="0">(14.45*D13)+1.45</f>
        <v>401.13699999999994</v>
      </c>
      <c r="G13" s="59" t="s">
        <v>1</v>
      </c>
      <c r="H13" s="68" t="s">
        <v>1</v>
      </c>
    </row>
    <row r="14" spans="1:8" x14ac:dyDescent="0.3">
      <c r="A14" s="57" t="s">
        <v>43</v>
      </c>
      <c r="B14" s="66" t="s">
        <v>1</v>
      </c>
      <c r="C14" s="58" t="s">
        <v>1</v>
      </c>
      <c r="D14" s="58">
        <v>27.36</v>
      </c>
      <c r="E14" s="59" t="s">
        <v>1</v>
      </c>
      <c r="F14" s="59">
        <f t="shared" si="0"/>
        <v>396.80199999999996</v>
      </c>
      <c r="G14" s="59" t="s">
        <v>1</v>
      </c>
      <c r="H14" s="68" t="s">
        <v>1</v>
      </c>
    </row>
    <row r="15" spans="1:8" x14ac:dyDescent="0.3">
      <c r="A15" s="57" t="s">
        <v>46</v>
      </c>
      <c r="B15" s="66" t="s">
        <v>1</v>
      </c>
      <c r="C15" s="58" t="s">
        <v>1</v>
      </c>
      <c r="D15" s="58">
        <v>22.41</v>
      </c>
      <c r="E15" s="59" t="s">
        <v>1</v>
      </c>
      <c r="F15" s="59">
        <f t="shared" si="0"/>
        <v>325.27449999999999</v>
      </c>
      <c r="G15" s="59" t="s">
        <v>1</v>
      </c>
      <c r="H15" s="68" t="s">
        <v>1</v>
      </c>
    </row>
    <row r="16" spans="1:8" x14ac:dyDescent="0.3">
      <c r="A16" s="57" t="s">
        <v>47</v>
      </c>
      <c r="B16" s="66" t="s">
        <v>1</v>
      </c>
      <c r="C16" s="58" t="s">
        <v>1</v>
      </c>
      <c r="D16" s="58">
        <v>28.18</v>
      </c>
      <c r="E16" s="59" t="s">
        <v>1</v>
      </c>
      <c r="F16" s="59">
        <f t="shared" si="0"/>
        <v>408.65099999999995</v>
      </c>
      <c r="G16" s="59" t="s">
        <v>1</v>
      </c>
      <c r="H16" s="68" t="s">
        <v>1</v>
      </c>
    </row>
    <row r="17" spans="1:8" x14ac:dyDescent="0.3">
      <c r="A17" s="57" t="s">
        <v>48</v>
      </c>
      <c r="B17" s="66" t="s">
        <v>1</v>
      </c>
      <c r="C17" s="58" t="s">
        <v>1</v>
      </c>
      <c r="D17" s="58">
        <v>38.1</v>
      </c>
      <c r="E17" s="59" t="s">
        <v>1</v>
      </c>
      <c r="F17" s="59">
        <f t="shared" si="0"/>
        <v>551.995</v>
      </c>
      <c r="G17" s="59" t="s">
        <v>1</v>
      </c>
      <c r="H17" s="68" t="s">
        <v>1</v>
      </c>
    </row>
    <row r="18" spans="1:8" x14ac:dyDescent="0.3">
      <c r="A18" s="57" t="s">
        <v>49</v>
      </c>
      <c r="B18" s="66" t="s">
        <v>1</v>
      </c>
      <c r="C18" s="58" t="s">
        <v>1</v>
      </c>
      <c r="D18" s="58">
        <v>52.9</v>
      </c>
      <c r="E18" s="59" t="s">
        <v>1</v>
      </c>
      <c r="F18" s="59">
        <f t="shared" si="0"/>
        <v>765.85500000000002</v>
      </c>
      <c r="G18" s="59" t="s">
        <v>1</v>
      </c>
      <c r="H18" s="68" t="s">
        <v>1</v>
      </c>
    </row>
    <row r="19" spans="1:8" x14ac:dyDescent="0.3">
      <c r="A19" s="57" t="s">
        <v>50</v>
      </c>
      <c r="B19" s="66" t="s">
        <v>1</v>
      </c>
      <c r="C19" s="58" t="s">
        <v>1</v>
      </c>
      <c r="D19" s="58">
        <v>81.5</v>
      </c>
      <c r="E19" s="59" t="s">
        <v>1</v>
      </c>
      <c r="F19" s="59">
        <f t="shared" si="0"/>
        <v>1179.125</v>
      </c>
      <c r="G19" s="59" t="s">
        <v>1</v>
      </c>
      <c r="H19" s="68" t="s">
        <v>1</v>
      </c>
    </row>
    <row r="20" spans="1:8" x14ac:dyDescent="0.3">
      <c r="A20" s="57" t="s">
        <v>52</v>
      </c>
      <c r="B20" s="66">
        <v>182</v>
      </c>
      <c r="C20" s="58" t="s">
        <v>1</v>
      </c>
      <c r="D20" s="58" t="s">
        <v>1</v>
      </c>
      <c r="E20" s="59">
        <f>(14.14*B20)+1.45</f>
        <v>2574.9299999999998</v>
      </c>
      <c r="F20" s="59" t="s">
        <v>1</v>
      </c>
      <c r="G20" s="59" t="s">
        <v>1</v>
      </c>
      <c r="H20" s="68" t="s">
        <v>1</v>
      </c>
    </row>
    <row r="21" spans="1:8" x14ac:dyDescent="0.3">
      <c r="A21" s="57" t="s">
        <v>60</v>
      </c>
      <c r="B21" s="66" t="s">
        <v>1</v>
      </c>
      <c r="C21" s="58" t="s">
        <v>1</v>
      </c>
      <c r="D21" s="58">
        <v>18.303284300679881</v>
      </c>
      <c r="E21" s="59" t="s">
        <v>1</v>
      </c>
      <c r="F21" s="59">
        <f t="shared" ref="F21:F26" si="1">(14.45*D21)+1.45</f>
        <v>265.93245814482424</v>
      </c>
      <c r="G21" s="59" t="s">
        <v>1</v>
      </c>
      <c r="H21" s="68" t="s">
        <v>1</v>
      </c>
    </row>
    <row r="22" spans="1:8" x14ac:dyDescent="0.3">
      <c r="A22" s="57" t="s">
        <v>56</v>
      </c>
      <c r="B22" s="66" t="s">
        <v>1</v>
      </c>
      <c r="C22" s="58" t="s">
        <v>1</v>
      </c>
      <c r="D22" s="58">
        <v>58.658637058098464</v>
      </c>
      <c r="E22" s="59" t="s">
        <v>1</v>
      </c>
      <c r="F22" s="59">
        <f t="shared" si="1"/>
        <v>849.06730548952282</v>
      </c>
      <c r="G22" s="59" t="s">
        <v>1</v>
      </c>
      <c r="H22" s="68" t="s">
        <v>1</v>
      </c>
    </row>
    <row r="23" spans="1:8" x14ac:dyDescent="0.3">
      <c r="A23" s="57" t="s">
        <v>57</v>
      </c>
      <c r="B23" s="66" t="s">
        <v>1</v>
      </c>
      <c r="C23" s="58" t="s">
        <v>1</v>
      </c>
      <c r="D23" s="58">
        <v>79.035780953461398</v>
      </c>
      <c r="E23" s="59" t="s">
        <v>1</v>
      </c>
      <c r="F23" s="59">
        <f t="shared" si="1"/>
        <v>1143.5170347775172</v>
      </c>
      <c r="G23" s="59" t="s">
        <v>1</v>
      </c>
      <c r="H23" s="68" t="s">
        <v>1</v>
      </c>
    </row>
    <row r="24" spans="1:8" x14ac:dyDescent="0.3">
      <c r="A24" s="57" t="s">
        <v>58</v>
      </c>
      <c r="B24" s="66" t="s">
        <v>1</v>
      </c>
      <c r="C24" s="58" t="s">
        <v>1</v>
      </c>
      <c r="D24" s="58">
        <v>84.847684835745397</v>
      </c>
      <c r="E24" s="59" t="s">
        <v>1</v>
      </c>
      <c r="F24" s="59">
        <f t="shared" si="1"/>
        <v>1227.499045876521</v>
      </c>
      <c r="G24" s="59" t="s">
        <v>1</v>
      </c>
      <c r="H24" s="68" t="s">
        <v>1</v>
      </c>
    </row>
    <row r="25" spans="1:8" x14ac:dyDescent="0.3">
      <c r="A25" s="57" t="s">
        <v>87</v>
      </c>
      <c r="B25" s="66" t="s">
        <v>1</v>
      </c>
      <c r="C25" s="58" t="s">
        <v>1</v>
      </c>
      <c r="D25" s="58">
        <v>134.32809155663986</v>
      </c>
      <c r="E25" s="59" t="s">
        <v>1</v>
      </c>
      <c r="F25" s="59">
        <f t="shared" si="1"/>
        <v>1942.490922993446</v>
      </c>
      <c r="G25" s="59" t="s">
        <v>1</v>
      </c>
      <c r="H25" s="68" t="s">
        <v>1</v>
      </c>
    </row>
    <row r="26" spans="1:8" x14ac:dyDescent="0.3">
      <c r="A26" s="57" t="s">
        <v>64</v>
      </c>
      <c r="B26" s="66" t="s">
        <v>1</v>
      </c>
      <c r="C26" s="58" t="s">
        <v>1</v>
      </c>
      <c r="D26" s="58">
        <v>116.17486869147922</v>
      </c>
      <c r="E26" s="59" t="s">
        <v>1</v>
      </c>
      <c r="F26" s="59">
        <f t="shared" si="1"/>
        <v>1680.1768525918746</v>
      </c>
      <c r="G26" s="59" t="s">
        <v>1</v>
      </c>
      <c r="H26" s="68" t="s">
        <v>1</v>
      </c>
    </row>
    <row r="27" spans="1:8" x14ac:dyDescent="0.3">
      <c r="A27" s="57" t="s">
        <v>69</v>
      </c>
      <c r="B27" s="66">
        <v>100</v>
      </c>
      <c r="C27" s="58" t="s">
        <v>1</v>
      </c>
      <c r="D27" s="58" t="s">
        <v>1</v>
      </c>
      <c r="E27" s="59">
        <f>(14.14*B27)+1.45</f>
        <v>1415.45</v>
      </c>
      <c r="F27" s="59" t="s">
        <v>1</v>
      </c>
      <c r="G27" s="59" t="s">
        <v>1</v>
      </c>
      <c r="H27" s="68" t="s">
        <v>1</v>
      </c>
    </row>
    <row r="28" spans="1:8" x14ac:dyDescent="0.3">
      <c r="A28" s="57" t="s">
        <v>70</v>
      </c>
      <c r="B28" s="66">
        <v>89</v>
      </c>
      <c r="C28" s="58" t="s">
        <v>1</v>
      </c>
      <c r="D28" s="58" t="s">
        <v>1</v>
      </c>
      <c r="E28" s="59">
        <f>(14.14*B28)+1.45</f>
        <v>1259.9100000000001</v>
      </c>
      <c r="F28" s="59" t="s">
        <v>1</v>
      </c>
      <c r="G28" s="59" t="s">
        <v>1</v>
      </c>
      <c r="H28" s="68" t="s">
        <v>1</v>
      </c>
    </row>
    <row r="29" spans="1:8" x14ac:dyDescent="0.3">
      <c r="A29" s="57" t="s">
        <v>103</v>
      </c>
      <c r="B29" s="66">
        <v>107</v>
      </c>
      <c r="C29" s="58" t="s">
        <v>1</v>
      </c>
      <c r="D29" s="58" t="s">
        <v>1</v>
      </c>
      <c r="E29" s="59">
        <f>(14.14*B29)+1.45</f>
        <v>1514.43</v>
      </c>
      <c r="F29" s="59" t="s">
        <v>1</v>
      </c>
      <c r="G29" s="59" t="s">
        <v>1</v>
      </c>
      <c r="H29" s="68" t="s">
        <v>1</v>
      </c>
    </row>
    <row r="30" spans="1:8" x14ac:dyDescent="0.3">
      <c r="A30" s="57" t="s">
        <v>72</v>
      </c>
      <c r="B30" s="66" t="s">
        <v>1</v>
      </c>
      <c r="C30" s="58" t="s">
        <v>1</v>
      </c>
      <c r="D30" s="58">
        <v>84.06166177731204</v>
      </c>
      <c r="E30" s="59" t="s">
        <v>1</v>
      </c>
      <c r="F30" s="59">
        <f>(14.45*D30)+1.45</f>
        <v>1216.141012682159</v>
      </c>
      <c r="G30" s="59" t="s">
        <v>1</v>
      </c>
      <c r="H30" s="68" t="s">
        <v>1</v>
      </c>
    </row>
    <row r="31" spans="1:8" ht="15" thickBot="1" x14ac:dyDescent="0.35">
      <c r="A31" s="60" t="s">
        <v>74</v>
      </c>
      <c r="B31" s="69" t="s">
        <v>1</v>
      </c>
      <c r="C31" s="70" t="s">
        <v>1</v>
      </c>
      <c r="D31" s="70">
        <v>174.20550790007377</v>
      </c>
      <c r="E31" s="71" t="s">
        <v>1</v>
      </c>
      <c r="F31" s="71">
        <f>(14.45*D31)+1.45</f>
        <v>2518.7195891560655</v>
      </c>
      <c r="G31" s="71" t="s">
        <v>1</v>
      </c>
      <c r="H31" s="72" t="s">
        <v>1</v>
      </c>
    </row>
  </sheetData>
  <pageMargins left="0.7" right="0.7" top="0.75" bottom="0.75" header="0.3" footer="0.3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8E0BD-A730-4404-8BC4-C75F1DDF6AEF}">
  <dimension ref="A1:G32"/>
  <sheetViews>
    <sheetView topLeftCell="A16" workbookViewId="0">
      <selection activeCell="M27" sqref="M27"/>
    </sheetView>
  </sheetViews>
  <sheetFormatPr defaultRowHeight="14.4" x14ac:dyDescent="0.3"/>
  <cols>
    <col min="1" max="1" width="22.6640625" style="5" bestFit="1" customWidth="1"/>
  </cols>
  <sheetData>
    <row r="1" spans="1:7" ht="15.6" x14ac:dyDescent="0.3">
      <c r="A1" s="6" t="s">
        <v>140</v>
      </c>
      <c r="B1" t="s">
        <v>145</v>
      </c>
      <c r="C1" t="s">
        <v>142</v>
      </c>
      <c r="D1" t="s">
        <v>144</v>
      </c>
      <c r="E1" t="s">
        <v>143</v>
      </c>
      <c r="F1" t="s">
        <v>162</v>
      </c>
      <c r="G1" t="s">
        <v>161</v>
      </c>
    </row>
    <row r="2" spans="1:7" ht="15.6" x14ac:dyDescent="0.3">
      <c r="A2" s="6" t="s">
        <v>139</v>
      </c>
      <c r="B2">
        <v>34.119999999999997</v>
      </c>
      <c r="C2">
        <f>LOG(B2)</f>
        <v>1.5330090224954853</v>
      </c>
      <c r="D2">
        <f>10^((3.25*C2)-2.48)</f>
        <v>317.89179828081598</v>
      </c>
      <c r="E2">
        <f>D2/1000</f>
        <v>0.31789179828081598</v>
      </c>
      <c r="F2" s="20" t="s">
        <v>157</v>
      </c>
      <c r="G2" s="20" t="s">
        <v>157</v>
      </c>
    </row>
    <row r="3" spans="1:7" ht="15.6" x14ac:dyDescent="0.3">
      <c r="A3" s="6" t="s">
        <v>6</v>
      </c>
      <c r="B3">
        <v>24.024375002912358</v>
      </c>
      <c r="C3">
        <f t="shared" ref="C3:C31" si="0">LOG(B3)</f>
        <v>1.3806520982628716</v>
      </c>
      <c r="D3">
        <f t="shared" ref="D3:D32" si="1">10^((3.25*C3)-2.48)</f>
        <v>101.65279384099888</v>
      </c>
      <c r="E3">
        <f t="shared" ref="E3:E32" si="2">D3/1000</f>
        <v>0.10165279384099889</v>
      </c>
      <c r="F3">
        <f>10^((3.25*G3)-2.48)</f>
        <v>248.68350667025643</v>
      </c>
      <c r="G3">
        <f>LOG10('FL &amp; TL Calculations - ST2'!H3)</f>
        <v>1.5001990715994054</v>
      </c>
    </row>
    <row r="4" spans="1:7" ht="31.2" x14ac:dyDescent="0.3">
      <c r="A4" s="6" t="s">
        <v>12</v>
      </c>
      <c r="B4">
        <v>250</v>
      </c>
      <c r="C4">
        <f t="shared" si="0"/>
        <v>2.3979400086720375</v>
      </c>
      <c r="D4">
        <f t="shared" si="1"/>
        <v>205733.50648352425</v>
      </c>
      <c r="E4">
        <f t="shared" si="2"/>
        <v>205.73350648352425</v>
      </c>
      <c r="F4" s="20" t="s">
        <v>1</v>
      </c>
      <c r="G4" s="20" t="s">
        <v>1</v>
      </c>
    </row>
    <row r="5" spans="1:7" ht="15.6" x14ac:dyDescent="0.3">
      <c r="A5" s="6" t="s">
        <v>15</v>
      </c>
      <c r="B5">
        <v>390</v>
      </c>
      <c r="C5">
        <f t="shared" si="0"/>
        <v>2.5910646070264991</v>
      </c>
      <c r="D5">
        <f>10^((3.25*C5)-2.48)</f>
        <v>872890.91385951324</v>
      </c>
      <c r="E5">
        <f t="shared" si="2"/>
        <v>872.89091385951326</v>
      </c>
      <c r="F5" s="20" t="s">
        <v>1</v>
      </c>
      <c r="G5" s="20" t="s">
        <v>1</v>
      </c>
    </row>
    <row r="6" spans="1:7" ht="15.6" x14ac:dyDescent="0.3">
      <c r="A6" s="6" t="s">
        <v>16</v>
      </c>
      <c r="B6">
        <v>370</v>
      </c>
      <c r="C6">
        <f t="shared" si="0"/>
        <v>2.568201724066995</v>
      </c>
      <c r="D6">
        <f t="shared" si="1"/>
        <v>735623.51455575181</v>
      </c>
      <c r="E6">
        <f t="shared" si="2"/>
        <v>735.62351455575185</v>
      </c>
      <c r="F6" s="20" t="s">
        <v>1</v>
      </c>
      <c r="G6" s="20" t="s">
        <v>1</v>
      </c>
    </row>
    <row r="7" spans="1:7" ht="15.6" x14ac:dyDescent="0.3">
      <c r="A7" s="6" t="s">
        <v>17</v>
      </c>
      <c r="B7">
        <v>250</v>
      </c>
      <c r="C7">
        <f t="shared" si="0"/>
        <v>2.3979400086720375</v>
      </c>
      <c r="D7">
        <f t="shared" si="1"/>
        <v>205733.50648352425</v>
      </c>
      <c r="E7">
        <f t="shared" si="2"/>
        <v>205.73350648352425</v>
      </c>
      <c r="F7" s="20" t="s">
        <v>1</v>
      </c>
      <c r="G7" s="20" t="s">
        <v>1</v>
      </c>
    </row>
    <row r="8" spans="1:7" ht="15.6" x14ac:dyDescent="0.3">
      <c r="A8" s="6" t="s">
        <v>18</v>
      </c>
      <c r="B8">
        <v>295</v>
      </c>
      <c r="C8">
        <f t="shared" si="0"/>
        <v>2.469822015978163</v>
      </c>
      <c r="D8">
        <f t="shared" si="1"/>
        <v>352307.22685681563</v>
      </c>
      <c r="E8">
        <f t="shared" si="2"/>
        <v>352.30722685681565</v>
      </c>
      <c r="F8" s="20" t="s">
        <v>1</v>
      </c>
      <c r="G8" s="20" t="s">
        <v>1</v>
      </c>
    </row>
    <row r="9" spans="1:7" ht="15.6" x14ac:dyDescent="0.3">
      <c r="A9" s="6" t="s">
        <v>29</v>
      </c>
      <c r="B9">
        <v>46.054841917713937</v>
      </c>
      <c r="C9">
        <f t="shared" si="0"/>
        <v>1.6632752959357462</v>
      </c>
      <c r="D9">
        <f t="shared" si="1"/>
        <v>842.64512346811193</v>
      </c>
      <c r="E9">
        <f t="shared" si="2"/>
        <v>0.84264512346811193</v>
      </c>
      <c r="F9" s="20" t="s">
        <v>1</v>
      </c>
      <c r="G9" s="20" t="s">
        <v>1</v>
      </c>
    </row>
    <row r="10" spans="1:7" ht="15.6" x14ac:dyDescent="0.3">
      <c r="A10" s="6" t="s">
        <v>31</v>
      </c>
      <c r="B10">
        <v>68</v>
      </c>
      <c r="C10">
        <f t="shared" si="0"/>
        <v>1.8325089127062364</v>
      </c>
      <c r="D10">
        <f t="shared" si="1"/>
        <v>2989.8814333399337</v>
      </c>
      <c r="E10">
        <f t="shared" si="2"/>
        <v>2.9898814333399337</v>
      </c>
      <c r="F10" s="20" t="s">
        <v>1</v>
      </c>
      <c r="G10" s="20" t="s">
        <v>1</v>
      </c>
    </row>
    <row r="11" spans="1:7" ht="15.6" x14ac:dyDescent="0.3">
      <c r="A11" s="6" t="s">
        <v>35</v>
      </c>
      <c r="B11">
        <v>167</v>
      </c>
      <c r="C11">
        <f t="shared" si="0"/>
        <v>2.2227164711475833</v>
      </c>
      <c r="D11">
        <f t="shared" si="1"/>
        <v>55440.677806123203</v>
      </c>
      <c r="E11">
        <f t="shared" si="2"/>
        <v>55.440677806123205</v>
      </c>
      <c r="F11" s="20" t="s">
        <v>1</v>
      </c>
      <c r="G11" s="20" t="s">
        <v>1</v>
      </c>
    </row>
    <row r="12" spans="1:7" ht="15.6" x14ac:dyDescent="0.3">
      <c r="A12" s="6" t="s">
        <v>39</v>
      </c>
      <c r="B12">
        <v>73</v>
      </c>
      <c r="C12">
        <f t="shared" si="0"/>
        <v>1.8633228601204559</v>
      </c>
      <c r="D12">
        <f t="shared" si="1"/>
        <v>3765.2974952198333</v>
      </c>
      <c r="E12">
        <f t="shared" si="2"/>
        <v>3.7652974952198335</v>
      </c>
      <c r="F12" s="20" t="s">
        <v>1</v>
      </c>
      <c r="G12" s="20" t="s">
        <v>1</v>
      </c>
    </row>
    <row r="13" spans="1:7" ht="15.6" x14ac:dyDescent="0.3">
      <c r="A13" s="6" t="s">
        <v>42</v>
      </c>
      <c r="B13">
        <v>82.714820952280448</v>
      </c>
      <c r="C13">
        <f t="shared" si="0"/>
        <v>1.9175833339913984</v>
      </c>
      <c r="D13">
        <f t="shared" si="1"/>
        <v>5651.2671170337835</v>
      </c>
      <c r="E13">
        <f t="shared" si="2"/>
        <v>5.6512671170337834</v>
      </c>
      <c r="F13" s="20" t="s">
        <v>1</v>
      </c>
      <c r="G13" s="20" t="s">
        <v>1</v>
      </c>
    </row>
    <row r="14" spans="1:7" ht="15.6" x14ac:dyDescent="0.3">
      <c r="A14" s="6" t="s">
        <v>43</v>
      </c>
      <c r="B14">
        <v>81.950756751903938</v>
      </c>
      <c r="C14">
        <f t="shared" si="0"/>
        <v>1.9135529682989354</v>
      </c>
      <c r="D14">
        <f t="shared" si="1"/>
        <v>5483.3648905184054</v>
      </c>
      <c r="E14">
        <f t="shared" si="2"/>
        <v>5.4833648905184056</v>
      </c>
      <c r="F14" s="20" t="s">
        <v>1</v>
      </c>
      <c r="G14" s="20" t="s">
        <v>1</v>
      </c>
    </row>
    <row r="15" spans="1:7" ht="15.6" x14ac:dyDescent="0.3">
      <c r="A15" s="6" t="s">
        <v>46</v>
      </c>
      <c r="B15">
        <v>69.150279206946223</v>
      </c>
      <c r="C15">
        <f t="shared" si="0"/>
        <v>1.8397939379925636</v>
      </c>
      <c r="D15">
        <f t="shared" si="1"/>
        <v>3157.4050443775004</v>
      </c>
      <c r="E15">
        <f t="shared" si="2"/>
        <v>3.1574050443775006</v>
      </c>
      <c r="F15" s="20" t="s">
        <v>1</v>
      </c>
      <c r="G15" s="20" t="s">
        <v>1</v>
      </c>
    </row>
    <row r="16" spans="1:7" ht="15.6" x14ac:dyDescent="0.3">
      <c r="A16" s="6" t="s">
        <v>47</v>
      </c>
      <c r="B16">
        <v>84.036284820036229</v>
      </c>
      <c r="C16">
        <f t="shared" si="0"/>
        <v>1.9244668443309827</v>
      </c>
      <c r="D16">
        <f t="shared" si="1"/>
        <v>5950.0038134632332</v>
      </c>
      <c r="E16">
        <f t="shared" si="2"/>
        <v>5.9500038134632334</v>
      </c>
      <c r="F16" s="20" t="s">
        <v>1</v>
      </c>
      <c r="G16" s="20" t="s">
        <v>1</v>
      </c>
    </row>
    <row r="17" spans="1:7" ht="15.6" x14ac:dyDescent="0.3">
      <c r="A17" s="6" t="s">
        <v>48</v>
      </c>
      <c r="B17">
        <v>108.62582587352705</v>
      </c>
      <c r="C17">
        <f t="shared" si="0"/>
        <v>2.0359330913757292</v>
      </c>
      <c r="D17">
        <f t="shared" si="1"/>
        <v>13701.955318546869</v>
      </c>
      <c r="E17">
        <f t="shared" si="2"/>
        <v>13.701955318546869</v>
      </c>
      <c r="F17" s="20" t="s">
        <v>1</v>
      </c>
      <c r="G17" s="20" t="s">
        <v>1</v>
      </c>
    </row>
    <row r="18" spans="1:7" ht="15.6" x14ac:dyDescent="0.3">
      <c r="A18" s="6" t="s">
        <v>49</v>
      </c>
      <c r="B18">
        <v>143.62349436625411</v>
      </c>
      <c r="C18">
        <f t="shared" si="0"/>
        <v>2.1572254889245053</v>
      </c>
      <c r="D18">
        <f t="shared" si="1"/>
        <v>33961.185268106346</v>
      </c>
      <c r="E18">
        <f t="shared" si="2"/>
        <v>33.961185268106348</v>
      </c>
      <c r="F18" s="20" t="s">
        <v>1</v>
      </c>
      <c r="G18" s="20" t="s">
        <v>1</v>
      </c>
    </row>
    <row r="19" spans="1:7" ht="15.6" x14ac:dyDescent="0.3">
      <c r="A19" s="6" t="s">
        <v>50</v>
      </c>
      <c r="B19">
        <v>207.47139341757884</v>
      </c>
      <c r="C19">
        <f t="shared" si="0"/>
        <v>2.3169582237596607</v>
      </c>
      <c r="D19">
        <f t="shared" si="1"/>
        <v>112231.36040431079</v>
      </c>
      <c r="E19">
        <f t="shared" si="2"/>
        <v>112.23136040431079</v>
      </c>
      <c r="F19" s="20" t="s">
        <v>1</v>
      </c>
      <c r="G19" s="20" t="s">
        <v>1</v>
      </c>
    </row>
    <row r="20" spans="1:7" ht="15.6" x14ac:dyDescent="0.3">
      <c r="A20" s="6" t="s">
        <v>52</v>
      </c>
      <c r="B20">
        <v>182</v>
      </c>
      <c r="C20">
        <f t="shared" si="0"/>
        <v>2.2600713879850747</v>
      </c>
      <c r="D20">
        <f t="shared" si="1"/>
        <v>73321.613088590791</v>
      </c>
      <c r="E20">
        <f t="shared" si="2"/>
        <v>73.321613088590794</v>
      </c>
      <c r="F20" s="20" t="s">
        <v>1</v>
      </c>
      <c r="G20" s="20" t="s">
        <v>1</v>
      </c>
    </row>
    <row r="21" spans="1:7" ht="15.6" x14ac:dyDescent="0.3">
      <c r="A21" s="6" t="s">
        <v>60</v>
      </c>
      <c r="B21">
        <v>18.303284300679881</v>
      </c>
      <c r="C21">
        <f t="shared" si="0"/>
        <v>1.2625290255601378</v>
      </c>
      <c r="D21">
        <f t="shared" si="1"/>
        <v>41.997102969502755</v>
      </c>
      <c r="E21">
        <f t="shared" si="2"/>
        <v>4.1997102969502757E-2</v>
      </c>
      <c r="F21" s="20" t="s">
        <v>1</v>
      </c>
      <c r="G21" s="20" t="s">
        <v>1</v>
      </c>
    </row>
    <row r="22" spans="1:7" ht="15.6" x14ac:dyDescent="0.3">
      <c r="A22" s="6" t="s">
        <v>56</v>
      </c>
      <c r="B22">
        <v>58.658637058098464</v>
      </c>
      <c r="C22">
        <f t="shared" si="0"/>
        <v>1.7683319678667702</v>
      </c>
      <c r="D22">
        <f t="shared" si="1"/>
        <v>1849.6045945785229</v>
      </c>
      <c r="E22">
        <f t="shared" si="2"/>
        <v>1.8496045945785229</v>
      </c>
      <c r="F22" s="20" t="s">
        <v>1</v>
      </c>
      <c r="G22" s="20" t="s">
        <v>1</v>
      </c>
    </row>
    <row r="23" spans="1:7" ht="15.6" x14ac:dyDescent="0.3">
      <c r="A23" s="6" t="s">
        <v>57</v>
      </c>
      <c r="B23">
        <v>79.035780953461398</v>
      </c>
      <c r="C23">
        <f t="shared" si="0"/>
        <v>1.8978237489184455</v>
      </c>
      <c r="D23">
        <f t="shared" si="1"/>
        <v>4874.4675545679511</v>
      </c>
      <c r="E23">
        <f t="shared" si="2"/>
        <v>4.8744675545679508</v>
      </c>
      <c r="F23" s="20" t="s">
        <v>1</v>
      </c>
      <c r="G23" s="20" t="s">
        <v>1</v>
      </c>
    </row>
    <row r="24" spans="1:7" ht="15.6" x14ac:dyDescent="0.3">
      <c r="A24" s="6" t="s">
        <v>58</v>
      </c>
      <c r="B24">
        <v>84.847684835745397</v>
      </c>
      <c r="C24">
        <f t="shared" si="0"/>
        <v>1.9286399966032768</v>
      </c>
      <c r="D24">
        <f t="shared" si="1"/>
        <v>6138.7505911394746</v>
      </c>
      <c r="E24">
        <f t="shared" si="2"/>
        <v>6.1387505911394751</v>
      </c>
      <c r="F24" s="20" t="s">
        <v>1</v>
      </c>
      <c r="G24" s="20" t="s">
        <v>1</v>
      </c>
    </row>
    <row r="25" spans="1:7" ht="15.6" x14ac:dyDescent="0.3">
      <c r="A25" s="6" t="s">
        <v>87</v>
      </c>
      <c r="B25">
        <v>134.77000000000001</v>
      </c>
      <c r="C25">
        <f t="shared" si="0"/>
        <v>2.1295932283679333</v>
      </c>
      <c r="D25">
        <f t="shared" si="1"/>
        <v>27617.094893374859</v>
      </c>
      <c r="E25">
        <f t="shared" si="2"/>
        <v>27.617094893374858</v>
      </c>
      <c r="F25" s="20" t="s">
        <v>1</v>
      </c>
      <c r="G25" s="20" t="s">
        <v>1</v>
      </c>
    </row>
    <row r="26" spans="1:7" ht="15.6" x14ac:dyDescent="0.3">
      <c r="A26" s="6" t="s">
        <v>64</v>
      </c>
      <c r="B26">
        <v>116.17486869147922</v>
      </c>
      <c r="C26">
        <f t="shared" si="0"/>
        <v>2.0651121902828344</v>
      </c>
      <c r="D26">
        <f t="shared" si="1"/>
        <v>17045.691275624526</v>
      </c>
      <c r="E26">
        <f t="shared" si="2"/>
        <v>17.045691275624527</v>
      </c>
      <c r="F26" s="20" t="s">
        <v>1</v>
      </c>
      <c r="G26" s="20" t="s">
        <v>1</v>
      </c>
    </row>
    <row r="27" spans="1:7" ht="15.6" x14ac:dyDescent="0.3">
      <c r="A27" s="6" t="s">
        <v>69</v>
      </c>
      <c r="B27">
        <v>100</v>
      </c>
      <c r="C27">
        <f t="shared" si="0"/>
        <v>2</v>
      </c>
      <c r="D27">
        <f t="shared" si="1"/>
        <v>10471.285480509003</v>
      </c>
      <c r="E27">
        <f t="shared" si="2"/>
        <v>10.471285480509003</v>
      </c>
      <c r="F27" s="20" t="s">
        <v>1</v>
      </c>
      <c r="G27" s="20" t="s">
        <v>1</v>
      </c>
    </row>
    <row r="28" spans="1:7" ht="15.6" x14ac:dyDescent="0.3">
      <c r="A28" s="6" t="s">
        <v>70</v>
      </c>
      <c r="B28">
        <v>89</v>
      </c>
      <c r="C28">
        <f t="shared" si="0"/>
        <v>1.9493900066449128</v>
      </c>
      <c r="D28">
        <f t="shared" si="1"/>
        <v>7169.9730222844364</v>
      </c>
      <c r="E28">
        <f t="shared" si="2"/>
        <v>7.1699730222844362</v>
      </c>
      <c r="F28" s="20" t="s">
        <v>1</v>
      </c>
      <c r="G28" s="20" t="s">
        <v>1</v>
      </c>
    </row>
    <row r="29" spans="1:7" ht="15.6" x14ac:dyDescent="0.3">
      <c r="A29" s="6" t="s">
        <v>103</v>
      </c>
      <c r="B29">
        <v>107</v>
      </c>
      <c r="C29">
        <f t="shared" si="0"/>
        <v>2.0293837776852097</v>
      </c>
      <c r="D29">
        <f t="shared" si="1"/>
        <v>13046.59789909436</v>
      </c>
      <c r="E29">
        <f t="shared" si="2"/>
        <v>13.04659789909436</v>
      </c>
      <c r="F29" s="20" t="s">
        <v>1</v>
      </c>
      <c r="G29" s="20" t="s">
        <v>1</v>
      </c>
    </row>
    <row r="30" spans="1:7" ht="15.6" x14ac:dyDescent="0.3">
      <c r="A30" s="6" t="s">
        <v>72</v>
      </c>
      <c r="B30">
        <v>84.06166177731204</v>
      </c>
      <c r="C30">
        <f t="shared" si="0"/>
        <v>1.924597971127225</v>
      </c>
      <c r="D30">
        <f t="shared" si="1"/>
        <v>5955.8452658703309</v>
      </c>
      <c r="E30">
        <f t="shared" si="2"/>
        <v>5.9558452658703311</v>
      </c>
      <c r="F30" s="20" t="s">
        <v>1</v>
      </c>
      <c r="G30" s="20" t="s">
        <v>1</v>
      </c>
    </row>
    <row r="31" spans="1:7" ht="15.6" x14ac:dyDescent="0.3">
      <c r="A31" s="6" t="s">
        <v>74</v>
      </c>
      <c r="B31">
        <v>174.20550790007377</v>
      </c>
      <c r="C31">
        <f t="shared" si="0"/>
        <v>2.2410618820883692</v>
      </c>
      <c r="D31">
        <f t="shared" si="1"/>
        <v>63599.121506364674</v>
      </c>
      <c r="E31">
        <f t="shared" si="2"/>
        <v>63.599121506364675</v>
      </c>
      <c r="F31" s="20" t="s">
        <v>1</v>
      </c>
      <c r="G31" s="20" t="s">
        <v>1</v>
      </c>
    </row>
    <row r="32" spans="1:7" x14ac:dyDescent="0.3">
      <c r="A32" s="5" t="s">
        <v>183</v>
      </c>
      <c r="B32">
        <v>245.47</v>
      </c>
      <c r="C32">
        <f>0.92*(LOG10(30))+1.03</f>
        <v>2.3889515543420892</v>
      </c>
      <c r="D32">
        <f t="shared" si="1"/>
        <v>192350.15987402681</v>
      </c>
      <c r="E32">
        <f t="shared" si="2"/>
        <v>192.350159874026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701D2-E13A-4364-8D20-328969FCA0B6}">
  <dimension ref="A1:F32"/>
  <sheetViews>
    <sheetView tabSelected="1" workbookViewId="0">
      <selection activeCell="L4" sqref="L4"/>
    </sheetView>
  </sheetViews>
  <sheetFormatPr defaultColWidth="9.109375" defaultRowHeight="14.4" x14ac:dyDescent="0.3"/>
  <cols>
    <col min="1" max="1" width="22.6640625" style="18" bestFit="1" customWidth="1"/>
    <col min="2" max="4" width="9.109375" style="14"/>
    <col min="5" max="5" width="13.6640625" style="14" bestFit="1" customWidth="1"/>
    <col min="6" max="6" width="12.33203125" style="14" bestFit="1" customWidth="1"/>
    <col min="7" max="16384" width="9.109375" style="14"/>
  </cols>
  <sheetData>
    <row r="1" spans="1:6" ht="16.2" thickBot="1" x14ac:dyDescent="0.35">
      <c r="A1" s="12" t="s">
        <v>140</v>
      </c>
      <c r="B1" s="13" t="s">
        <v>146</v>
      </c>
      <c r="C1" s="13" t="s">
        <v>147</v>
      </c>
      <c r="D1" s="13" t="s">
        <v>138</v>
      </c>
      <c r="E1" s="13" t="s">
        <v>127</v>
      </c>
      <c r="F1" s="14" t="s">
        <v>159</v>
      </c>
    </row>
    <row r="2" spans="1:6" ht="15.6" x14ac:dyDescent="0.3">
      <c r="A2" s="12" t="s">
        <v>139</v>
      </c>
      <c r="B2" s="20">
        <v>11</v>
      </c>
      <c r="C2" s="7">
        <v>34.119999999999997</v>
      </c>
      <c r="D2" s="13">
        <f>((LOG(11)+0.8115))/1.1751</f>
        <v>1.5767957494325802</v>
      </c>
      <c r="E2" s="13">
        <f>(7.17*C2)+5.83</f>
        <v>250.47039999999998</v>
      </c>
      <c r="F2" s="2" t="s">
        <v>157</v>
      </c>
    </row>
    <row r="3" spans="1:6" ht="15.6" x14ac:dyDescent="0.3">
      <c r="A3" s="12" t="s">
        <v>6</v>
      </c>
      <c r="B3" s="15">
        <v>6.47</v>
      </c>
      <c r="C3" s="13">
        <f>10^(D3)</f>
        <v>24.024375002912358</v>
      </c>
      <c r="D3" s="13">
        <f>((LOG(B3)+0.8115))/1.1751</f>
        <v>1.3806520982628714</v>
      </c>
      <c r="E3" s="13">
        <f>(7.17*C3)+5.83</f>
        <v>178.08476877088162</v>
      </c>
      <c r="F3" s="13">
        <f>(7.17*31.64)+5.83</f>
        <v>232.68880000000001</v>
      </c>
    </row>
    <row r="4" spans="1:6" ht="31.2" x14ac:dyDescent="0.3">
      <c r="A4" s="12" t="s">
        <v>12</v>
      </c>
      <c r="B4" s="13" t="s">
        <v>1</v>
      </c>
      <c r="C4" s="7">
        <v>250</v>
      </c>
      <c r="D4" s="13" t="s">
        <v>1</v>
      </c>
      <c r="E4" s="13">
        <f t="shared" ref="E4:E32" si="0">(7.17*C4)+5.83</f>
        <v>1798.33</v>
      </c>
      <c r="F4" s="20" t="s">
        <v>1</v>
      </c>
    </row>
    <row r="5" spans="1:6" ht="15.6" x14ac:dyDescent="0.3">
      <c r="A5" s="12" t="s">
        <v>15</v>
      </c>
      <c r="B5" s="13" t="s">
        <v>1</v>
      </c>
      <c r="C5" s="7">
        <v>390</v>
      </c>
      <c r="D5" s="13" t="s">
        <v>1</v>
      </c>
      <c r="E5" s="13">
        <f t="shared" si="0"/>
        <v>2802.13</v>
      </c>
      <c r="F5" s="20" t="s">
        <v>1</v>
      </c>
    </row>
    <row r="6" spans="1:6" ht="15.6" x14ac:dyDescent="0.3">
      <c r="A6" s="12" t="s">
        <v>16</v>
      </c>
      <c r="B6" s="13" t="s">
        <v>1</v>
      </c>
      <c r="C6" s="7">
        <v>370</v>
      </c>
      <c r="D6" s="13" t="s">
        <v>1</v>
      </c>
      <c r="E6" s="13">
        <f t="shared" si="0"/>
        <v>2658.73</v>
      </c>
      <c r="F6" s="20" t="s">
        <v>1</v>
      </c>
    </row>
    <row r="7" spans="1:6" ht="15.6" x14ac:dyDescent="0.3">
      <c r="A7" s="12" t="s">
        <v>17</v>
      </c>
      <c r="B7" s="13" t="s">
        <v>1</v>
      </c>
      <c r="C7" s="7">
        <v>250</v>
      </c>
      <c r="D7" s="13" t="s">
        <v>1</v>
      </c>
      <c r="E7" s="13">
        <f t="shared" si="0"/>
        <v>1798.33</v>
      </c>
      <c r="F7" s="20" t="s">
        <v>1</v>
      </c>
    </row>
    <row r="8" spans="1:6" ht="15.6" x14ac:dyDescent="0.3">
      <c r="A8" s="12" t="s">
        <v>18</v>
      </c>
      <c r="B8" s="13" t="s">
        <v>1</v>
      </c>
      <c r="C8" s="7">
        <v>295</v>
      </c>
      <c r="D8" s="13" t="s">
        <v>1</v>
      </c>
      <c r="E8" s="13">
        <f t="shared" si="0"/>
        <v>2120.98</v>
      </c>
      <c r="F8" s="20" t="s">
        <v>1</v>
      </c>
    </row>
    <row r="9" spans="1:6" ht="15.6" x14ac:dyDescent="0.3">
      <c r="A9" s="12" t="s">
        <v>29</v>
      </c>
      <c r="B9" s="16">
        <v>13.9</v>
      </c>
      <c r="C9" s="13">
        <f>10^D9</f>
        <v>46.054841917713937</v>
      </c>
      <c r="D9" s="13">
        <f t="shared" ref="D9:D32" si="1">((LOG(B9)+0.8115))/1.1751</f>
        <v>1.663275295935746</v>
      </c>
      <c r="E9" s="13">
        <f t="shared" si="0"/>
        <v>336.04321655000888</v>
      </c>
      <c r="F9" s="20" t="s">
        <v>1</v>
      </c>
    </row>
    <row r="10" spans="1:6" ht="15.6" x14ac:dyDescent="0.3">
      <c r="A10" s="12" t="s">
        <v>31</v>
      </c>
      <c r="B10" s="13" t="s">
        <v>1</v>
      </c>
      <c r="C10" s="7">
        <v>68</v>
      </c>
      <c r="D10" s="13" t="s">
        <v>1</v>
      </c>
      <c r="E10" s="13">
        <f t="shared" si="0"/>
        <v>493.39</v>
      </c>
      <c r="F10" s="20" t="s">
        <v>1</v>
      </c>
    </row>
    <row r="11" spans="1:6" ht="15.6" x14ac:dyDescent="0.3">
      <c r="A11" s="12" t="s">
        <v>35</v>
      </c>
      <c r="B11" s="13" t="s">
        <v>1</v>
      </c>
      <c r="C11" s="7">
        <v>167</v>
      </c>
      <c r="D11" s="13" t="s">
        <v>1</v>
      </c>
      <c r="E11" s="13">
        <f t="shared" si="0"/>
        <v>1203.22</v>
      </c>
      <c r="F11" s="20" t="s">
        <v>1</v>
      </c>
    </row>
    <row r="12" spans="1:6" ht="15.6" x14ac:dyDescent="0.3">
      <c r="A12" s="12" t="s">
        <v>39</v>
      </c>
      <c r="B12" s="13" t="s">
        <v>1</v>
      </c>
      <c r="C12" s="17">
        <v>73</v>
      </c>
      <c r="D12" s="13" t="s">
        <v>1</v>
      </c>
      <c r="E12" s="13">
        <f t="shared" si="0"/>
        <v>529.24</v>
      </c>
      <c r="F12" s="20" t="s">
        <v>1</v>
      </c>
    </row>
    <row r="13" spans="1:6" ht="15.6" x14ac:dyDescent="0.3">
      <c r="A13" s="12" t="s">
        <v>42</v>
      </c>
      <c r="B13" s="13">
        <v>27.66</v>
      </c>
      <c r="C13" s="13">
        <f>10^D13</f>
        <v>82.714820952280448</v>
      </c>
      <c r="D13" s="13">
        <f t="shared" si="1"/>
        <v>1.9175833339913981</v>
      </c>
      <c r="E13" s="13">
        <f t="shared" si="0"/>
        <v>598.89526622785081</v>
      </c>
      <c r="F13" s="20" t="s">
        <v>1</v>
      </c>
    </row>
    <row r="14" spans="1:6" ht="15.6" x14ac:dyDescent="0.3">
      <c r="A14" s="12" t="s">
        <v>43</v>
      </c>
      <c r="B14" s="13">
        <v>27.36</v>
      </c>
      <c r="C14" s="13">
        <f t="shared" ref="C14:C26" si="2">10^D14</f>
        <v>81.950756751903938</v>
      </c>
      <c r="D14" s="13">
        <f t="shared" si="1"/>
        <v>1.9135529682989352</v>
      </c>
      <c r="E14" s="13">
        <f t="shared" si="0"/>
        <v>593.41692591115122</v>
      </c>
      <c r="F14" s="20" t="s">
        <v>1</v>
      </c>
    </row>
    <row r="15" spans="1:6" ht="15.6" x14ac:dyDescent="0.3">
      <c r="A15" s="12" t="s">
        <v>46</v>
      </c>
      <c r="B15" s="16">
        <v>22.41</v>
      </c>
      <c r="C15" s="13">
        <f t="shared" si="2"/>
        <v>69.150279206946223</v>
      </c>
      <c r="D15" s="13">
        <f t="shared" si="1"/>
        <v>1.8397939379925634</v>
      </c>
      <c r="E15" s="13">
        <f t="shared" si="0"/>
        <v>501.63750191380439</v>
      </c>
      <c r="F15" s="20" t="s">
        <v>1</v>
      </c>
    </row>
    <row r="16" spans="1:6" ht="15.6" x14ac:dyDescent="0.3">
      <c r="A16" s="12" t="s">
        <v>47</v>
      </c>
      <c r="B16" s="16">
        <v>28.18</v>
      </c>
      <c r="C16" s="13">
        <f t="shared" si="2"/>
        <v>84.036284820036229</v>
      </c>
      <c r="D16" s="13">
        <f t="shared" si="1"/>
        <v>1.9244668443309827</v>
      </c>
      <c r="E16" s="13">
        <f t="shared" si="0"/>
        <v>608.3701621596598</v>
      </c>
      <c r="F16" s="20" t="s">
        <v>1</v>
      </c>
    </row>
    <row r="17" spans="1:6" ht="15.6" x14ac:dyDescent="0.3">
      <c r="A17" s="12" t="s">
        <v>48</v>
      </c>
      <c r="B17" s="16">
        <v>38.1</v>
      </c>
      <c r="C17" s="13">
        <f t="shared" si="2"/>
        <v>108.62582587352705</v>
      </c>
      <c r="D17" s="13">
        <f t="shared" si="1"/>
        <v>2.0359330913757292</v>
      </c>
      <c r="E17" s="13">
        <f t="shared" si="0"/>
        <v>784.67717151318902</v>
      </c>
      <c r="F17" s="20" t="s">
        <v>1</v>
      </c>
    </row>
    <row r="18" spans="1:6" ht="15.6" x14ac:dyDescent="0.3">
      <c r="A18" s="12" t="s">
        <v>49</v>
      </c>
      <c r="B18" s="16">
        <v>52.9</v>
      </c>
      <c r="C18" s="13">
        <f t="shared" si="2"/>
        <v>143.62349436625411</v>
      </c>
      <c r="D18" s="13">
        <f t="shared" si="1"/>
        <v>2.1572254889245048</v>
      </c>
      <c r="E18" s="13">
        <f t="shared" si="0"/>
        <v>1035.6104546060419</v>
      </c>
      <c r="F18" s="20" t="s">
        <v>1</v>
      </c>
    </row>
    <row r="19" spans="1:6" ht="15.6" x14ac:dyDescent="0.3">
      <c r="A19" s="12" t="s">
        <v>50</v>
      </c>
      <c r="B19" s="16">
        <v>81.5</v>
      </c>
      <c r="C19" s="13">
        <f t="shared" si="2"/>
        <v>207.47139341757884</v>
      </c>
      <c r="D19" s="13">
        <f t="shared" si="1"/>
        <v>2.3169582237596602</v>
      </c>
      <c r="E19" s="13">
        <f t="shared" si="0"/>
        <v>1493.3998908040401</v>
      </c>
      <c r="F19" s="20" t="s">
        <v>1</v>
      </c>
    </row>
    <row r="20" spans="1:6" ht="15.6" x14ac:dyDescent="0.3">
      <c r="A20" s="12" t="s">
        <v>52</v>
      </c>
      <c r="B20" s="16" t="s">
        <v>1</v>
      </c>
      <c r="C20" s="13">
        <v>182</v>
      </c>
      <c r="D20" s="19" t="s">
        <v>1</v>
      </c>
      <c r="E20" s="13">
        <f t="shared" si="0"/>
        <v>1310.77</v>
      </c>
      <c r="F20" s="20" t="s">
        <v>1</v>
      </c>
    </row>
    <row r="21" spans="1:6" ht="15.6" x14ac:dyDescent="0.3">
      <c r="A21" s="12" t="s">
        <v>60</v>
      </c>
      <c r="B21" s="15">
        <v>4.7</v>
      </c>
      <c r="C21" s="13">
        <f t="shared" si="2"/>
        <v>18.303284300679881</v>
      </c>
      <c r="D21" s="13">
        <f t="shared" si="1"/>
        <v>1.2625290255601376</v>
      </c>
      <c r="E21" s="13">
        <f t="shared" si="0"/>
        <v>137.06454843587477</v>
      </c>
      <c r="F21" s="20" t="s">
        <v>1</v>
      </c>
    </row>
    <row r="22" spans="1:6" ht="15.6" x14ac:dyDescent="0.3">
      <c r="A22" s="12" t="s">
        <v>56</v>
      </c>
      <c r="B22" s="16">
        <v>18.47</v>
      </c>
      <c r="C22" s="13">
        <f t="shared" si="2"/>
        <v>58.658637058098464</v>
      </c>
      <c r="D22" s="13">
        <f t="shared" si="1"/>
        <v>1.7683319678667699</v>
      </c>
      <c r="E22" s="13">
        <f t="shared" si="0"/>
        <v>426.41242770656595</v>
      </c>
      <c r="F22" s="20" t="s">
        <v>1</v>
      </c>
    </row>
    <row r="23" spans="1:6" ht="15.6" x14ac:dyDescent="0.3">
      <c r="A23" s="12" t="s">
        <v>57</v>
      </c>
      <c r="B23" s="16">
        <v>26.22</v>
      </c>
      <c r="C23" s="13">
        <f t="shared" si="2"/>
        <v>79.035780953461398</v>
      </c>
      <c r="D23" s="13">
        <f t="shared" si="1"/>
        <v>1.8978237489184455</v>
      </c>
      <c r="E23" s="13">
        <f t="shared" si="0"/>
        <v>572.5165494363182</v>
      </c>
      <c r="F23" s="20" t="s">
        <v>1</v>
      </c>
    </row>
    <row r="24" spans="1:6" ht="15.6" x14ac:dyDescent="0.3">
      <c r="A24" s="12" t="s">
        <v>58</v>
      </c>
      <c r="B24" s="16">
        <v>28.5</v>
      </c>
      <c r="C24" s="13">
        <f t="shared" si="2"/>
        <v>84.847684835745397</v>
      </c>
      <c r="D24" s="13">
        <f t="shared" si="1"/>
        <v>1.9286399966032766</v>
      </c>
      <c r="E24" s="13">
        <f t="shared" si="0"/>
        <v>614.18790027229454</v>
      </c>
      <c r="F24" s="20" t="s">
        <v>1</v>
      </c>
    </row>
    <row r="25" spans="1:6" ht="15.6" x14ac:dyDescent="0.3">
      <c r="A25" s="12" t="s">
        <v>87</v>
      </c>
      <c r="B25" s="16">
        <v>48.9</v>
      </c>
      <c r="C25" s="13">
        <f t="shared" si="2"/>
        <v>134.32809155663986</v>
      </c>
      <c r="D25" s="13">
        <f t="shared" si="1"/>
        <v>2.12816684462907</v>
      </c>
      <c r="E25" s="13">
        <f t="shared" si="0"/>
        <v>968.96241646110786</v>
      </c>
      <c r="F25" s="20" t="s">
        <v>1</v>
      </c>
    </row>
    <row r="26" spans="1:6" ht="15.6" x14ac:dyDescent="0.3">
      <c r="A26" s="12" t="s">
        <v>64</v>
      </c>
      <c r="B26" s="16">
        <v>41.23</v>
      </c>
      <c r="C26" s="13">
        <f t="shared" si="2"/>
        <v>116.17486869147922</v>
      </c>
      <c r="D26" s="13">
        <f t="shared" si="1"/>
        <v>2.065112190282834</v>
      </c>
      <c r="E26" s="13">
        <f t="shared" si="0"/>
        <v>838.80380851790608</v>
      </c>
      <c r="F26" s="20" t="s">
        <v>1</v>
      </c>
    </row>
    <row r="27" spans="1:6" ht="15.6" x14ac:dyDescent="0.3">
      <c r="A27" s="12" t="s">
        <v>69</v>
      </c>
      <c r="B27" s="13" t="s">
        <v>1</v>
      </c>
      <c r="C27" s="7">
        <v>100</v>
      </c>
      <c r="D27" s="13" t="s">
        <v>1</v>
      </c>
      <c r="E27" s="13">
        <f t="shared" si="0"/>
        <v>722.83</v>
      </c>
      <c r="F27" s="20" t="s">
        <v>1</v>
      </c>
    </row>
    <row r="28" spans="1:6" ht="15.6" x14ac:dyDescent="0.3">
      <c r="A28" s="12" t="s">
        <v>70</v>
      </c>
      <c r="B28" s="13" t="s">
        <v>1</v>
      </c>
      <c r="C28" s="7">
        <v>89</v>
      </c>
      <c r="D28" s="13" t="s">
        <v>1</v>
      </c>
      <c r="E28" s="13">
        <f t="shared" si="0"/>
        <v>643.96</v>
      </c>
      <c r="F28" s="20" t="s">
        <v>1</v>
      </c>
    </row>
    <row r="29" spans="1:6" ht="15.6" x14ac:dyDescent="0.3">
      <c r="A29" s="12" t="s">
        <v>103</v>
      </c>
      <c r="B29" s="13" t="s">
        <v>1</v>
      </c>
      <c r="C29" s="7">
        <v>107</v>
      </c>
      <c r="D29" s="13" t="s">
        <v>1</v>
      </c>
      <c r="E29" s="13">
        <f t="shared" si="0"/>
        <v>773.02</v>
      </c>
      <c r="F29" s="20" t="s">
        <v>1</v>
      </c>
    </row>
    <row r="30" spans="1:6" ht="15.6" x14ac:dyDescent="0.3">
      <c r="A30" s="12" t="s">
        <v>72</v>
      </c>
      <c r="B30" s="14">
        <v>28.19</v>
      </c>
      <c r="C30" s="13">
        <f>10^D30</f>
        <v>84.06166177731204</v>
      </c>
      <c r="D30" s="13">
        <f t="shared" si="1"/>
        <v>1.924597971127225</v>
      </c>
      <c r="E30" s="13">
        <f t="shared" si="0"/>
        <v>608.55211494332741</v>
      </c>
      <c r="F30" s="20" t="s">
        <v>1</v>
      </c>
    </row>
    <row r="31" spans="1:6" ht="15.6" x14ac:dyDescent="0.3">
      <c r="A31" s="12" t="s">
        <v>74</v>
      </c>
      <c r="B31" s="14">
        <v>66.37</v>
      </c>
      <c r="C31" s="13">
        <f>10^D31</f>
        <v>174.20550790007377</v>
      </c>
      <c r="D31" s="13">
        <f t="shared" si="1"/>
        <v>2.2410618820883692</v>
      </c>
      <c r="E31" s="13">
        <f t="shared" si="0"/>
        <v>1254.8834916435289</v>
      </c>
      <c r="F31" s="20" t="s">
        <v>1</v>
      </c>
    </row>
    <row r="32" spans="1:6" ht="15.6" x14ac:dyDescent="0.3">
      <c r="A32" s="18" t="s">
        <v>184</v>
      </c>
      <c r="B32" s="49">
        <v>63.26</v>
      </c>
      <c r="C32" s="13">
        <f>10^D32</f>
        <v>167.23415612761613</v>
      </c>
      <c r="D32" s="13">
        <f t="shared" si="1"/>
        <v>2.2233249830479993</v>
      </c>
      <c r="E32" s="13">
        <f t="shared" si="0"/>
        <v>1204.8988994350075</v>
      </c>
      <c r="F32" s="20" t="s">
        <v>1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785ED-71DD-4E98-8F33-95101AAB2E27}">
  <dimension ref="A1:F36"/>
  <sheetViews>
    <sheetView workbookViewId="0">
      <pane ySplit="1" topLeftCell="A2" activePane="bottomLeft" state="frozen"/>
      <selection pane="bottomLeft" activeCell="F3" sqref="F3"/>
    </sheetView>
  </sheetViews>
  <sheetFormatPr defaultRowHeight="14.4" x14ac:dyDescent="0.3"/>
  <cols>
    <col min="1" max="1" width="17.33203125" bestFit="1" customWidth="1"/>
    <col min="2" max="2" width="23.88671875" bestFit="1" customWidth="1"/>
    <col min="3" max="3" width="21.33203125" bestFit="1" customWidth="1"/>
    <col min="4" max="4" width="16.33203125" customWidth="1"/>
    <col min="5" max="5" width="22.109375" style="5" customWidth="1"/>
    <col min="6" max="6" width="67.6640625" bestFit="1" customWidth="1"/>
    <col min="8" max="8" width="26.33203125" bestFit="1" customWidth="1"/>
  </cols>
  <sheetData>
    <row r="1" spans="1:6" x14ac:dyDescent="0.3">
      <c r="A1" t="s">
        <v>19</v>
      </c>
      <c r="B1" t="s">
        <v>3</v>
      </c>
      <c r="C1" t="s">
        <v>4</v>
      </c>
      <c r="D1" t="s">
        <v>9</v>
      </c>
      <c r="E1" s="5" t="s">
        <v>5</v>
      </c>
      <c r="F1" t="s">
        <v>125</v>
      </c>
    </row>
    <row r="2" spans="1:6" x14ac:dyDescent="0.3">
      <c r="C2" t="s">
        <v>0</v>
      </c>
      <c r="D2" t="s">
        <v>40</v>
      </c>
      <c r="E2" s="5" t="s">
        <v>7</v>
      </c>
      <c r="F2" t="s">
        <v>152</v>
      </c>
    </row>
    <row r="3" spans="1:6" x14ac:dyDescent="0.3">
      <c r="A3" s="130" t="s">
        <v>27</v>
      </c>
      <c r="B3" s="130" t="s">
        <v>33</v>
      </c>
      <c r="C3" t="s">
        <v>6</v>
      </c>
      <c r="D3" t="s">
        <v>10</v>
      </c>
      <c r="E3" s="5" t="s">
        <v>7</v>
      </c>
      <c r="F3" t="s">
        <v>114</v>
      </c>
    </row>
    <row r="4" spans="1:6" ht="28.8" x14ac:dyDescent="0.3">
      <c r="A4" s="130"/>
      <c r="B4" s="130"/>
      <c r="C4" t="s">
        <v>8</v>
      </c>
      <c r="D4" t="s">
        <v>10</v>
      </c>
      <c r="E4" s="5" t="s">
        <v>14</v>
      </c>
      <c r="F4" t="s">
        <v>126</v>
      </c>
    </row>
    <row r="5" spans="1:6" ht="28.8" x14ac:dyDescent="0.3">
      <c r="A5" s="130"/>
      <c r="B5" s="3" t="s">
        <v>20</v>
      </c>
      <c r="C5" t="s">
        <v>12</v>
      </c>
      <c r="D5" t="s">
        <v>10</v>
      </c>
      <c r="E5" s="5" t="s">
        <v>13</v>
      </c>
      <c r="F5" s="5" t="s">
        <v>80</v>
      </c>
    </row>
    <row r="6" spans="1:6" x14ac:dyDescent="0.3">
      <c r="A6" s="130"/>
      <c r="B6" t="s">
        <v>106</v>
      </c>
      <c r="C6" t="s">
        <v>15</v>
      </c>
      <c r="D6" t="s">
        <v>10</v>
      </c>
      <c r="E6" s="5" t="s">
        <v>21</v>
      </c>
      <c r="F6" s="131" t="s">
        <v>79</v>
      </c>
    </row>
    <row r="7" spans="1:6" x14ac:dyDescent="0.3">
      <c r="A7" s="130"/>
      <c r="B7" t="s">
        <v>106</v>
      </c>
      <c r="C7" t="s">
        <v>16</v>
      </c>
      <c r="D7" t="s">
        <v>10</v>
      </c>
      <c r="E7" s="5" t="s">
        <v>21</v>
      </c>
      <c r="F7" s="131"/>
    </row>
    <row r="8" spans="1:6" x14ac:dyDescent="0.3">
      <c r="A8" s="130"/>
      <c r="B8" t="s">
        <v>106</v>
      </c>
      <c r="C8" t="s">
        <v>17</v>
      </c>
      <c r="D8" t="s">
        <v>10</v>
      </c>
      <c r="E8" s="5" t="s">
        <v>21</v>
      </c>
      <c r="F8" s="131"/>
    </row>
    <row r="9" spans="1:6" x14ac:dyDescent="0.3">
      <c r="A9" s="130"/>
      <c r="B9" s="3" t="s">
        <v>107</v>
      </c>
      <c r="C9" t="s">
        <v>18</v>
      </c>
      <c r="D9" t="s">
        <v>10</v>
      </c>
      <c r="E9" s="5" t="s">
        <v>21</v>
      </c>
      <c r="F9" t="s">
        <v>75</v>
      </c>
    </row>
    <row r="10" spans="1:6" ht="28.8" x14ac:dyDescent="0.3">
      <c r="A10" s="130" t="s">
        <v>26</v>
      </c>
      <c r="B10" s="129" t="s">
        <v>28</v>
      </c>
      <c r="C10" t="s">
        <v>29</v>
      </c>
      <c r="D10" t="s">
        <v>10</v>
      </c>
      <c r="E10" s="5" t="s">
        <v>11</v>
      </c>
      <c r="F10" s="5" t="s">
        <v>76</v>
      </c>
    </row>
    <row r="11" spans="1:6" ht="28.8" x14ac:dyDescent="0.3">
      <c r="A11" s="130"/>
      <c r="B11" s="129"/>
      <c r="C11" t="s">
        <v>30</v>
      </c>
      <c r="D11" t="s">
        <v>10</v>
      </c>
      <c r="E11" s="5" t="s">
        <v>32</v>
      </c>
      <c r="F11" s="5" t="s">
        <v>77</v>
      </c>
    </row>
    <row r="12" spans="1:6" ht="28.8" x14ac:dyDescent="0.3">
      <c r="A12" s="130"/>
      <c r="B12" s="129"/>
      <c r="C12" t="s">
        <v>31</v>
      </c>
      <c r="D12" t="s">
        <v>10</v>
      </c>
      <c r="E12" s="5" t="s">
        <v>32</v>
      </c>
      <c r="F12" s="5" t="s">
        <v>77</v>
      </c>
    </row>
    <row r="13" spans="1:6" ht="28.8" x14ac:dyDescent="0.3">
      <c r="A13" s="130"/>
      <c r="B13" s="132" t="s">
        <v>34</v>
      </c>
      <c r="C13" t="s">
        <v>35</v>
      </c>
      <c r="D13" t="s">
        <v>10</v>
      </c>
      <c r="E13" s="5" t="s">
        <v>32</v>
      </c>
      <c r="F13" s="5" t="s">
        <v>78</v>
      </c>
    </row>
    <row r="14" spans="1:6" ht="43.2" x14ac:dyDescent="0.3">
      <c r="A14" s="130"/>
      <c r="B14" s="132"/>
      <c r="C14" t="s">
        <v>36</v>
      </c>
      <c r="D14" t="s">
        <v>10</v>
      </c>
      <c r="E14" s="5" t="s">
        <v>32</v>
      </c>
      <c r="F14" s="5" t="s">
        <v>124</v>
      </c>
    </row>
    <row r="15" spans="1:6" x14ac:dyDescent="0.3">
      <c r="A15" s="130"/>
      <c r="B15" s="129" t="s">
        <v>38</v>
      </c>
      <c r="C15" t="s">
        <v>39</v>
      </c>
      <c r="D15" t="s">
        <v>40</v>
      </c>
      <c r="E15" s="5" t="s">
        <v>41</v>
      </c>
      <c r="F15" s="5" t="s">
        <v>81</v>
      </c>
    </row>
    <row r="16" spans="1:6" ht="43.2" x14ac:dyDescent="0.3">
      <c r="A16" s="130"/>
      <c r="B16" s="129"/>
      <c r="C16" t="s">
        <v>42</v>
      </c>
      <c r="D16" t="s">
        <v>40</v>
      </c>
      <c r="E16" s="5" t="s">
        <v>11</v>
      </c>
      <c r="F16" s="5" t="s">
        <v>82</v>
      </c>
    </row>
    <row r="17" spans="1:6" ht="43.2" x14ac:dyDescent="0.3">
      <c r="A17" s="130"/>
      <c r="B17" s="129"/>
      <c r="C17" t="s">
        <v>43</v>
      </c>
      <c r="D17" t="s">
        <v>40</v>
      </c>
      <c r="E17" s="5" t="s">
        <v>11</v>
      </c>
      <c r="F17" s="5" t="s">
        <v>85</v>
      </c>
    </row>
    <row r="18" spans="1:6" x14ac:dyDescent="0.3">
      <c r="A18" s="130" t="s">
        <v>44</v>
      </c>
      <c r="B18" s="129" t="s">
        <v>45</v>
      </c>
      <c r="C18" t="s">
        <v>46</v>
      </c>
      <c r="D18" t="s">
        <v>40</v>
      </c>
      <c r="E18" s="5" t="s">
        <v>11</v>
      </c>
      <c r="F18" s="5" t="s">
        <v>83</v>
      </c>
    </row>
    <row r="19" spans="1:6" x14ac:dyDescent="0.3">
      <c r="A19" s="130"/>
      <c r="B19" s="129"/>
      <c r="C19" t="s">
        <v>47</v>
      </c>
      <c r="D19" t="s">
        <v>40</v>
      </c>
      <c r="E19" s="5" t="s">
        <v>11</v>
      </c>
      <c r="F19" s="5" t="s">
        <v>83</v>
      </c>
    </row>
    <row r="20" spans="1:6" x14ac:dyDescent="0.3">
      <c r="A20" s="130"/>
      <c r="B20" s="129"/>
      <c r="C20" t="s">
        <v>48</v>
      </c>
      <c r="D20" t="s">
        <v>40</v>
      </c>
      <c r="E20" s="5" t="s">
        <v>11</v>
      </c>
      <c r="F20" s="5" t="s">
        <v>86</v>
      </c>
    </row>
    <row r="21" spans="1:6" x14ac:dyDescent="0.3">
      <c r="A21" s="130"/>
      <c r="B21" s="129"/>
      <c r="C21" t="s">
        <v>49</v>
      </c>
      <c r="D21" t="s">
        <v>40</v>
      </c>
      <c r="E21" s="5" t="s">
        <v>11</v>
      </c>
      <c r="F21" s="5" t="s">
        <v>83</v>
      </c>
    </row>
    <row r="22" spans="1:6" ht="28.8" x14ac:dyDescent="0.3">
      <c r="A22" s="130"/>
      <c r="B22" s="129"/>
      <c r="C22" t="s">
        <v>50</v>
      </c>
      <c r="D22" t="s">
        <v>40</v>
      </c>
      <c r="E22" s="5" t="s">
        <v>11</v>
      </c>
      <c r="F22" s="5" t="s">
        <v>84</v>
      </c>
    </row>
    <row r="23" spans="1:6" ht="28.8" x14ac:dyDescent="0.3">
      <c r="A23" s="130"/>
      <c r="B23" s="3" t="s">
        <v>51</v>
      </c>
      <c r="C23" t="s">
        <v>52</v>
      </c>
      <c r="D23" t="s">
        <v>40</v>
      </c>
      <c r="E23" s="5" t="s">
        <v>53</v>
      </c>
      <c r="F23" s="5" t="s">
        <v>88</v>
      </c>
    </row>
    <row r="24" spans="1:6" x14ac:dyDescent="0.3">
      <c r="A24" s="130" t="s">
        <v>54</v>
      </c>
      <c r="B24" s="129" t="s">
        <v>55</v>
      </c>
      <c r="C24" t="s">
        <v>60</v>
      </c>
      <c r="D24" t="s">
        <v>40</v>
      </c>
      <c r="E24" s="5" t="s">
        <v>59</v>
      </c>
      <c r="F24" s="5" t="s">
        <v>153</v>
      </c>
    </row>
    <row r="25" spans="1:6" ht="28.8" x14ac:dyDescent="0.3">
      <c r="A25" s="130"/>
      <c r="B25" s="129"/>
      <c r="C25" t="s">
        <v>56</v>
      </c>
      <c r="D25" t="s">
        <v>40</v>
      </c>
      <c r="E25" s="5" t="s">
        <v>59</v>
      </c>
      <c r="F25" s="5" t="s">
        <v>170</v>
      </c>
    </row>
    <row r="26" spans="1:6" ht="28.8" x14ac:dyDescent="0.3">
      <c r="A26" s="130"/>
      <c r="B26" s="129"/>
      <c r="C26" t="s">
        <v>57</v>
      </c>
      <c r="D26" t="s">
        <v>40</v>
      </c>
      <c r="E26" s="5" t="s">
        <v>59</v>
      </c>
      <c r="F26" s="5" t="s">
        <v>171</v>
      </c>
    </row>
    <row r="27" spans="1:6" ht="28.8" x14ac:dyDescent="0.3">
      <c r="A27" s="130"/>
      <c r="B27" s="129"/>
      <c r="C27" t="s">
        <v>58</v>
      </c>
      <c r="D27" t="s">
        <v>40</v>
      </c>
      <c r="E27" s="5" t="s">
        <v>59</v>
      </c>
      <c r="F27" s="5" t="s">
        <v>172</v>
      </c>
    </row>
    <row r="28" spans="1:6" ht="28.8" x14ac:dyDescent="0.3">
      <c r="A28" s="130"/>
      <c r="B28" s="4"/>
      <c r="C28" t="s">
        <v>87</v>
      </c>
      <c r="D28" t="s">
        <v>40</v>
      </c>
      <c r="E28" s="5" t="s">
        <v>11</v>
      </c>
      <c r="F28" s="5" t="s">
        <v>175</v>
      </c>
    </row>
    <row r="29" spans="1:6" ht="43.2" x14ac:dyDescent="0.3">
      <c r="A29" s="130"/>
      <c r="B29" s="3" t="s">
        <v>63</v>
      </c>
      <c r="C29" t="s">
        <v>64</v>
      </c>
      <c r="D29" t="s">
        <v>10</v>
      </c>
      <c r="E29" s="5" t="s">
        <v>11</v>
      </c>
      <c r="F29" s="5" t="s">
        <v>176</v>
      </c>
    </row>
    <row r="30" spans="1:6" ht="28.8" x14ac:dyDescent="0.3">
      <c r="A30" s="130"/>
      <c r="B30" t="s">
        <v>65</v>
      </c>
      <c r="C30" t="s">
        <v>66</v>
      </c>
      <c r="D30" t="s">
        <v>40</v>
      </c>
      <c r="E30" s="5" t="s">
        <v>11</v>
      </c>
      <c r="F30" s="5" t="s">
        <v>177</v>
      </c>
    </row>
    <row r="31" spans="1:6" ht="28.8" x14ac:dyDescent="0.3">
      <c r="A31" s="130"/>
      <c r="B31" t="s">
        <v>65</v>
      </c>
      <c r="C31" t="s">
        <v>67</v>
      </c>
      <c r="D31" t="s">
        <v>37</v>
      </c>
      <c r="E31" s="5" t="s">
        <v>11</v>
      </c>
      <c r="F31" s="5" t="s">
        <v>178</v>
      </c>
    </row>
    <row r="32" spans="1:6" x14ac:dyDescent="0.3">
      <c r="A32" s="130"/>
      <c r="B32" s="3" t="s">
        <v>68</v>
      </c>
      <c r="C32" t="s">
        <v>69</v>
      </c>
      <c r="D32" t="s">
        <v>40</v>
      </c>
      <c r="E32" s="5" t="s">
        <v>21</v>
      </c>
      <c r="F32" t="s">
        <v>179</v>
      </c>
    </row>
    <row r="33" spans="1:6" x14ac:dyDescent="0.3">
      <c r="A33" s="130"/>
      <c r="B33" s="3" t="s">
        <v>68</v>
      </c>
      <c r="C33" t="s">
        <v>70</v>
      </c>
      <c r="D33" t="s">
        <v>40</v>
      </c>
      <c r="E33" s="5" t="s">
        <v>21</v>
      </c>
      <c r="F33" t="s">
        <v>179</v>
      </c>
    </row>
    <row r="34" spans="1:6" ht="15.75" customHeight="1" x14ac:dyDescent="0.3">
      <c r="B34" s="3" t="s">
        <v>102</v>
      </c>
      <c r="C34" t="s">
        <v>103</v>
      </c>
      <c r="D34" t="s">
        <v>10</v>
      </c>
      <c r="E34" s="5" t="s">
        <v>104</v>
      </c>
      <c r="F34" s="5" t="s">
        <v>180</v>
      </c>
    </row>
    <row r="35" spans="1:6" x14ac:dyDescent="0.3">
      <c r="A35" t="s">
        <v>61</v>
      </c>
      <c r="B35" s="3" t="s">
        <v>71</v>
      </c>
      <c r="C35" t="s">
        <v>72</v>
      </c>
      <c r="D35" t="s">
        <v>40</v>
      </c>
      <c r="E35" s="5" t="s">
        <v>11</v>
      </c>
      <c r="F35" s="5" t="s">
        <v>181</v>
      </c>
    </row>
    <row r="36" spans="1:6" ht="28.8" x14ac:dyDescent="0.3">
      <c r="A36" t="s">
        <v>62</v>
      </c>
      <c r="B36" s="3" t="s">
        <v>73</v>
      </c>
      <c r="C36" t="s">
        <v>74</v>
      </c>
      <c r="D36" t="s">
        <v>10</v>
      </c>
      <c r="E36" s="5" t="s">
        <v>11</v>
      </c>
      <c r="F36" s="5" t="s">
        <v>182</v>
      </c>
    </row>
  </sheetData>
  <mergeCells count="11">
    <mergeCell ref="B18:B22"/>
    <mergeCell ref="A18:A23"/>
    <mergeCell ref="A24:A33"/>
    <mergeCell ref="B24:B27"/>
    <mergeCell ref="F6:F8"/>
    <mergeCell ref="A3:A9"/>
    <mergeCell ref="B10:B12"/>
    <mergeCell ref="B3:B4"/>
    <mergeCell ref="B13:B14"/>
    <mergeCell ref="B15:B17"/>
    <mergeCell ref="A10:A17"/>
  </mergeCells>
  <phoneticPr fontId="2" type="noConversion"/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0DB00-18AF-430F-9112-B52F9FC43FC6}">
  <dimension ref="A1"/>
  <sheetViews>
    <sheetView workbookViewId="0">
      <selection activeCell="E9" sqref="E9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Supplemental Table 1 </vt:lpstr>
      <vt:lpstr>Supplemental Table 2</vt:lpstr>
      <vt:lpstr>Abbreviations </vt:lpstr>
      <vt:lpstr>FL &amp; TL Calculations - ST2</vt:lpstr>
      <vt:lpstr>ST3-BM Calculations</vt:lpstr>
      <vt:lpstr>SVLA Calculations </vt:lpstr>
      <vt:lpstr>Summarized histology features</vt:lpstr>
      <vt:lpstr>Sheet1</vt:lpstr>
      <vt:lpstr>'Supplemental Table 1 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a Goldsmith</dc:creator>
  <cp:lastModifiedBy>Goldsmith, Erika</cp:lastModifiedBy>
  <cp:lastPrinted>2024-09-05T15:18:01Z</cp:lastPrinted>
  <dcterms:created xsi:type="dcterms:W3CDTF">2023-03-14T17:59:59Z</dcterms:created>
  <dcterms:modified xsi:type="dcterms:W3CDTF">2024-09-20T19:54:03Z</dcterms:modified>
</cp:coreProperties>
</file>